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anuscritos  2020\pSeq O157\qFINAL\qqFinal\"/>
    </mc:Choice>
  </mc:AlternateContent>
  <bookViews>
    <workbookView xWindow="0" yWindow="0" windowWidth="23040" windowHeight="9780" activeTab="3"/>
  </bookViews>
  <sheets>
    <sheet name="All" sheetId="1" r:id="rId1"/>
    <sheet name="family" sheetId="5" r:id="rId2"/>
    <sheet name="unique" sheetId="3" r:id="rId3"/>
    <sheet name="shared" sheetId="4" r:id="rId4"/>
  </sheets>
  <definedNames>
    <definedName name="_xlnm._FilterDatabase" localSheetId="0" hidden="1">All!$A$1:$E$148</definedName>
    <definedName name="_xlnm._FilterDatabase" localSheetId="2" hidden="1">unique!$A$1:$E$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3" l="1"/>
  <c r="E50" i="1"/>
  <c r="E51" i="1"/>
  <c r="E52" i="1"/>
  <c r="E53" i="1"/>
  <c r="E54" i="1"/>
  <c r="E55" i="1"/>
  <c r="E56" i="1"/>
  <c r="E57" i="1"/>
  <c r="E12" i="1"/>
  <c r="E44" i="1"/>
  <c r="E58" i="1"/>
  <c r="E11" i="1"/>
  <c r="E78" i="1"/>
  <c r="E68" i="1"/>
  <c r="E146" i="1"/>
  <c r="E145" i="1"/>
  <c r="E144" i="1"/>
  <c r="E91" i="1"/>
  <c r="E106" i="1"/>
  <c r="E114" i="1"/>
  <c r="E120" i="1"/>
  <c r="E128" i="1"/>
  <c r="E143" i="1"/>
  <c r="E138" i="1"/>
  <c r="E119" i="1"/>
  <c r="E113" i="1"/>
  <c r="E105" i="1"/>
  <c r="E99" i="1"/>
  <c r="E90" i="1"/>
  <c r="E132" i="1"/>
  <c r="E139" i="1"/>
  <c r="E77" i="1"/>
  <c r="E67" i="1"/>
  <c r="E49" i="1"/>
  <c r="E43" i="1"/>
  <c r="E10" i="1"/>
  <c r="E25" i="1"/>
  <c r="E127" i="1"/>
  <c r="E24" i="1"/>
  <c r="E23" i="1"/>
  <c r="E22" i="1"/>
  <c r="E21" i="1"/>
  <c r="E89" i="1"/>
  <c r="E98" i="1"/>
  <c r="E19" i="1"/>
  <c r="E76" i="1"/>
  <c r="E66" i="1"/>
  <c r="E18" i="1"/>
  <c r="E9" i="1"/>
  <c r="E142" i="1"/>
  <c r="E126" i="1"/>
  <c r="E112" i="1"/>
  <c r="E33" i="1"/>
  <c r="E32" i="1"/>
  <c r="E88" i="1"/>
  <c r="E31" i="1"/>
  <c r="E30" i="1"/>
  <c r="E75" i="1"/>
  <c r="E74" i="1"/>
  <c r="E65" i="1"/>
  <c r="E29" i="1"/>
  <c r="E8" i="1"/>
  <c r="E141" i="1"/>
  <c r="E137" i="1"/>
  <c r="E118" i="1"/>
  <c r="E111" i="1"/>
  <c r="E104" i="1"/>
  <c r="E97" i="1"/>
  <c r="E87" i="1"/>
  <c r="E131" i="1"/>
  <c r="E135" i="1"/>
  <c r="E73" i="1"/>
  <c r="E64" i="1"/>
  <c r="E48" i="1"/>
  <c r="E42" i="1"/>
  <c r="E36" i="1"/>
  <c r="E7" i="1"/>
  <c r="E17" i="1"/>
  <c r="E125" i="1"/>
  <c r="E110" i="1"/>
  <c r="E16" i="1"/>
  <c r="E15" i="1"/>
  <c r="E96" i="1"/>
  <c r="E86" i="1"/>
  <c r="E14" i="1"/>
  <c r="E13" i="1"/>
  <c r="E63" i="1"/>
  <c r="E41" i="1"/>
  <c r="E6" i="1"/>
  <c r="E140" i="1"/>
  <c r="E124" i="1"/>
  <c r="E109" i="1"/>
  <c r="E28" i="1"/>
  <c r="E103" i="1"/>
  <c r="E95" i="1"/>
  <c r="E85" i="1"/>
  <c r="E27" i="1"/>
  <c r="E20" i="1"/>
  <c r="E72" i="1"/>
  <c r="E62" i="1"/>
  <c r="E40" i="1"/>
  <c r="E26" i="1"/>
  <c r="E5" i="1"/>
  <c r="E123" i="1"/>
  <c r="E117" i="1"/>
  <c r="E136" i="1"/>
  <c r="E102" i="1"/>
  <c r="E94" i="1"/>
  <c r="E84" i="1"/>
  <c r="E81" i="1"/>
  <c r="E134" i="1"/>
  <c r="E71" i="1"/>
  <c r="E61" i="1"/>
  <c r="E47" i="1"/>
  <c r="E39" i="1"/>
  <c r="E133" i="1"/>
  <c r="E4" i="1"/>
  <c r="E122" i="1"/>
  <c r="E116" i="1"/>
  <c r="E108" i="1"/>
  <c r="E101" i="1"/>
  <c r="E93" i="1"/>
  <c r="E83" i="1"/>
  <c r="E130" i="1"/>
  <c r="E129" i="1"/>
  <c r="E70" i="1"/>
  <c r="E60" i="1"/>
  <c r="E46" i="1"/>
  <c r="E38" i="1"/>
  <c r="E35" i="1"/>
  <c r="E3" i="1"/>
  <c r="E121" i="1"/>
  <c r="E115" i="1"/>
  <c r="E107" i="1"/>
  <c r="E100" i="1"/>
  <c r="E92" i="1"/>
  <c r="E82" i="1"/>
  <c r="E80" i="1"/>
  <c r="E79" i="1"/>
  <c r="E69" i="1"/>
  <c r="E59" i="1"/>
  <c r="E45" i="1"/>
  <c r="E37" i="1"/>
  <c r="E34" i="1"/>
  <c r="E2" i="1"/>
</calcChain>
</file>

<file path=xl/sharedStrings.xml><?xml version="1.0" encoding="utf-8"?>
<sst xmlns="http://schemas.openxmlformats.org/spreadsheetml/2006/main" count="856" uniqueCount="231">
  <si>
    <t>Tw14359.R1</t>
  </si>
  <si>
    <t>Tw14359.R2</t>
  </si>
  <si>
    <t>Tw14359.R3</t>
  </si>
  <si>
    <t>Tw14359.R4</t>
  </si>
  <si>
    <t>Tw14359.R5</t>
  </si>
  <si>
    <t>Tw14359.R6</t>
  </si>
  <si>
    <t>Tw14359.R7</t>
  </si>
  <si>
    <t>Tw14359.R8</t>
  </si>
  <si>
    <t>Tw14359.R9</t>
  </si>
  <si>
    <t>Tw14359.R10</t>
  </si>
  <si>
    <t>Tw14359.R11</t>
  </si>
  <si>
    <t>Tw14359.R12</t>
  </si>
  <si>
    <t>Tw14359.R13</t>
  </si>
  <si>
    <t>Tw14359.R14</t>
  </si>
  <si>
    <t>Tw14359.R15</t>
  </si>
  <si>
    <t>Vac071.R1</t>
  </si>
  <si>
    <t>Vac071.R2</t>
  </si>
  <si>
    <t>Vac071.R3</t>
  </si>
  <si>
    <t>Vac071.R4</t>
  </si>
  <si>
    <t>Vac071.R5</t>
  </si>
  <si>
    <t>Vac071.R6</t>
  </si>
  <si>
    <t>Vac071.R7</t>
  </si>
  <si>
    <t>Vac071.R8</t>
  </si>
  <si>
    <t>Vac071.R9</t>
  </si>
  <si>
    <t>Vac071.R10</t>
  </si>
  <si>
    <t>Vac071.R11</t>
  </si>
  <si>
    <t>Vac071.R12</t>
  </si>
  <si>
    <t>Vac071.R13</t>
  </si>
  <si>
    <t>Vac071.R14</t>
  </si>
  <si>
    <t>Vac071.R15</t>
  </si>
  <si>
    <t>RafaelaII.R1</t>
  </si>
  <si>
    <t>RafaelaII.R2</t>
  </si>
  <si>
    <t>RafaelaII.R3</t>
  </si>
  <si>
    <t>RafaelaII.R4</t>
  </si>
  <si>
    <t>RafaelaII.R5</t>
  </si>
  <si>
    <t>RafaelaII.R6</t>
  </si>
  <si>
    <t>RafaelaII.R7</t>
  </si>
  <si>
    <t>RafaelaII.R8</t>
  </si>
  <si>
    <t>RafaelaII.R9</t>
  </si>
  <si>
    <t>RafaelaII.R10</t>
  </si>
  <si>
    <t>RafaelaII.R11</t>
  </si>
  <si>
    <t>RafaelaII.R12</t>
  </si>
  <si>
    <t>RafaelaII.R13</t>
  </si>
  <si>
    <t>RafaelaII.R14</t>
  </si>
  <si>
    <t>RafaelaII.R15</t>
  </si>
  <si>
    <t>EDL933.R1</t>
  </si>
  <si>
    <t>EDL933.R2</t>
  </si>
  <si>
    <t>EDL933.R3</t>
  </si>
  <si>
    <t>EDL933.R4</t>
  </si>
  <si>
    <t>EDL933.R5</t>
  </si>
  <si>
    <t>EDL933.R6</t>
  </si>
  <si>
    <t>EDL933.R7</t>
  </si>
  <si>
    <t>EDL933.R9</t>
  </si>
  <si>
    <t>EDL933.R10</t>
  </si>
  <si>
    <t>EDL933.R11</t>
  </si>
  <si>
    <t>EDL933.R12</t>
  </si>
  <si>
    <t>EDL933.R13</t>
  </si>
  <si>
    <t>EDL933.R14</t>
  </si>
  <si>
    <t>EDL933.R15</t>
  </si>
  <si>
    <t>Balcarce242.R1</t>
  </si>
  <si>
    <t>Balcarce242.R2</t>
  </si>
  <si>
    <t>Balcarce242.R3</t>
  </si>
  <si>
    <t>Balcarce242.R4</t>
  </si>
  <si>
    <t>Balcarce242.R5</t>
  </si>
  <si>
    <t>Balcarce242.R6</t>
  </si>
  <si>
    <t>Balcarce242.R7</t>
  </si>
  <si>
    <t>Balcarce242.R8</t>
  </si>
  <si>
    <t>Balcarce242.R9</t>
  </si>
  <si>
    <t>Balcarce242.R10</t>
  </si>
  <si>
    <t>Balcarce242.R11</t>
  </si>
  <si>
    <t>Balcarce242.R12</t>
  </si>
  <si>
    <t>Balcarce242.R13</t>
  </si>
  <si>
    <t>Balcarce242.R14</t>
  </si>
  <si>
    <t>Balcarce242.R15</t>
  </si>
  <si>
    <t>Balcarce142.R1</t>
  </si>
  <si>
    <t>Balcarce142.R2</t>
  </si>
  <si>
    <t>Balcarce142.R3</t>
  </si>
  <si>
    <t>Balcarce142.R4</t>
  </si>
  <si>
    <t>Balcarce142.R5</t>
  </si>
  <si>
    <t>Balcarce142.R6</t>
  </si>
  <si>
    <t>Balcarce142.R7</t>
  </si>
  <si>
    <t>Balcarce142.R8</t>
  </si>
  <si>
    <t>Balcarce142.R9</t>
  </si>
  <si>
    <t>Balcarce142.R10</t>
  </si>
  <si>
    <t>Balcarce142.R11</t>
  </si>
  <si>
    <t>Balcarce142.R12</t>
  </si>
  <si>
    <t>Balcarce142.R13</t>
  </si>
  <si>
    <t>Balcarce142.R14</t>
  </si>
  <si>
    <t>Balcarce142.R15</t>
  </si>
  <si>
    <t>438_99.R1</t>
  </si>
  <si>
    <t>438_99.R2</t>
  </si>
  <si>
    <t>438_99.R3</t>
  </si>
  <si>
    <t>438_99.R4</t>
  </si>
  <si>
    <t>438_99.R5</t>
  </si>
  <si>
    <t>438_99.R6</t>
  </si>
  <si>
    <t>438_99.R7</t>
  </si>
  <si>
    <t>438_99.R8</t>
  </si>
  <si>
    <t>438_99.R9</t>
  </si>
  <si>
    <t>438_99.R10</t>
  </si>
  <si>
    <t>438_99.R11</t>
  </si>
  <si>
    <t>438_99.R12</t>
  </si>
  <si>
    <t>438_99.R14</t>
  </si>
  <si>
    <t>438_99.R15</t>
  </si>
  <si>
    <t>438_99.R16</t>
  </si>
  <si>
    <t>146N4.R1</t>
  </si>
  <si>
    <t>146N4.R2</t>
  </si>
  <si>
    <t>146N4.R3</t>
  </si>
  <si>
    <t>146N4.R4</t>
  </si>
  <si>
    <t>146N4.R5</t>
  </si>
  <si>
    <t>146N4.R6</t>
  </si>
  <si>
    <t>146N4.R7</t>
  </si>
  <si>
    <t>146N4.R8</t>
  </si>
  <si>
    <t>146N4.R9</t>
  </si>
  <si>
    <t>146N4.R10</t>
  </si>
  <si>
    <t>146N4.R11</t>
  </si>
  <si>
    <t>146N4.R12</t>
  </si>
  <si>
    <t>146N4.R13</t>
  </si>
  <si>
    <t>146N4.R14</t>
  </si>
  <si>
    <t>146N4.R15</t>
  </si>
  <si>
    <t>146N4.R16</t>
  </si>
  <si>
    <t>91Anguil.R1</t>
  </si>
  <si>
    <t>91Anguil.R2</t>
  </si>
  <si>
    <t>91Anguil.R3</t>
  </si>
  <si>
    <t>91Anguil.R4</t>
  </si>
  <si>
    <t>91Anguil.R5</t>
  </si>
  <si>
    <t>91Anguil.R6</t>
  </si>
  <si>
    <t>91Anguil.R7</t>
  </si>
  <si>
    <t>91Anguil.R8</t>
  </si>
  <si>
    <t>91Anguil.R9</t>
  </si>
  <si>
    <t>91Anguil.R10</t>
  </si>
  <si>
    <t>91Anguil.R11</t>
  </si>
  <si>
    <t>91Anguil.R12</t>
  </si>
  <si>
    <t>91Anguil.R13</t>
  </si>
  <si>
    <t>91Anguil.R14</t>
  </si>
  <si>
    <t>71Anguil.R1</t>
  </si>
  <si>
    <t>71Anguil.R2</t>
  </si>
  <si>
    <t>71Anguil.R3</t>
  </si>
  <si>
    <t>71Anguil.R4</t>
  </si>
  <si>
    <t>71Anguil.R5</t>
  </si>
  <si>
    <t>71Anguil.R6</t>
  </si>
  <si>
    <t>71Anguil.R7</t>
  </si>
  <si>
    <t>71Anguil.R8</t>
  </si>
  <si>
    <t>71Anguil.R9</t>
  </si>
  <si>
    <t>71Anguil.R10</t>
  </si>
  <si>
    <t>71Anguil.R11</t>
  </si>
  <si>
    <t>71Anguil.R12</t>
  </si>
  <si>
    <t>71Anguil.R13</t>
  </si>
  <si>
    <t>71Anguil.R14</t>
  </si>
  <si>
    <t>71Anguil.R15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AO</t>
  </si>
  <si>
    <t>AJ</t>
  </si>
  <si>
    <t>AP</t>
  </si>
  <si>
    <t>AR</t>
  </si>
  <si>
    <t>W</t>
  </si>
  <si>
    <t>AD</t>
  </si>
  <si>
    <t>AE</t>
  </si>
  <si>
    <t>AF</t>
  </si>
  <si>
    <t>AG</t>
  </si>
  <si>
    <t>U</t>
  </si>
  <si>
    <t>AS</t>
  </si>
  <si>
    <t>AT</t>
  </si>
  <si>
    <t>AU</t>
  </si>
  <si>
    <t>AV</t>
  </si>
  <si>
    <t>AW</t>
  </si>
  <si>
    <t>AH</t>
  </si>
  <si>
    <t>AI</t>
  </si>
  <si>
    <t>AK</t>
  </si>
  <si>
    <t>AL</t>
  </si>
  <si>
    <t>AM</t>
  </si>
  <si>
    <t>AN</t>
  </si>
  <si>
    <t>X</t>
  </si>
  <si>
    <t>Y</t>
  </si>
  <si>
    <t>Z</t>
  </si>
  <si>
    <t>AA</t>
  </si>
  <si>
    <t>AB</t>
  </si>
  <si>
    <t>AC/V</t>
  </si>
  <si>
    <t>V/AC</t>
  </si>
  <si>
    <t>family</t>
  </si>
  <si>
    <t>start</t>
  </si>
  <si>
    <t xml:space="preserve">end </t>
  </si>
  <si>
    <t>size</t>
  </si>
  <si>
    <t>Tw14359A1</t>
  </si>
  <si>
    <t>Tw14359C3</t>
  </si>
  <si>
    <t>Tw14359D4</t>
  </si>
  <si>
    <t>Tw14359E5</t>
  </si>
  <si>
    <t>Tw14359F6.</t>
  </si>
  <si>
    <t>Tw14359I9.</t>
  </si>
  <si>
    <t>Tw14359J10</t>
  </si>
  <si>
    <t>Tw14359K11</t>
  </si>
  <si>
    <t>Tw14359L12</t>
  </si>
  <si>
    <t>Tw14359M13</t>
  </si>
  <si>
    <t>Tw14359N14</t>
  </si>
  <si>
    <t>Vac071QR9</t>
  </si>
  <si>
    <t>RafaelaIISR8</t>
  </si>
  <si>
    <t>Balcarce142UR15</t>
  </si>
  <si>
    <t>Balcarce242WR1</t>
  </si>
  <si>
    <t>End</t>
  </si>
  <si>
    <t>Family</t>
  </si>
  <si>
    <t>UNIQUE</t>
  </si>
  <si>
    <t>FAMILY</t>
  </si>
  <si>
    <t>AX</t>
  </si>
  <si>
    <t>Size (bp)</t>
  </si>
  <si>
    <t>prophage</t>
  </si>
  <si>
    <t>Type</t>
  </si>
  <si>
    <t>Tw14359B1</t>
  </si>
  <si>
    <t>Balcarce142UR15U</t>
  </si>
  <si>
    <t>Balcarce242WR2</t>
  </si>
  <si>
    <t>Balcarce242WR3</t>
  </si>
  <si>
    <t>Balcarce242WR4</t>
  </si>
  <si>
    <t>end</t>
  </si>
  <si>
    <t>shared typ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0" fontId="1" fillId="0" borderId="0" xfId="0" applyFont="1"/>
    <xf numFmtId="0" fontId="0" fillId="2" borderId="1" xfId="0" applyFill="1" applyBorder="1"/>
    <xf numFmtId="0" fontId="0" fillId="2" borderId="0" xfId="0" applyFill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0" xfId="0" applyFill="1"/>
    <xf numFmtId="0" fontId="0" fillId="0" borderId="2" xfId="0" applyFill="1" applyBorder="1" applyAlignment="1">
      <alignment horizontal="center" vertical="center"/>
    </xf>
    <xf numFmtId="0" fontId="0" fillId="0" borderId="1" xfId="0" applyFill="1" applyBorder="1"/>
    <xf numFmtId="0" fontId="1" fillId="0" borderId="1" xfId="0" applyFont="1" applyFill="1" applyBorder="1"/>
    <xf numFmtId="0" fontId="0" fillId="6" borderId="1" xfId="0" applyFill="1" applyBorder="1"/>
    <xf numFmtId="0" fontId="2" fillId="0" borderId="0" xfId="0" applyFont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0"/>
  <sheetViews>
    <sheetView workbookViewId="0">
      <selection activeCell="I9" sqref="I9"/>
    </sheetView>
  </sheetViews>
  <sheetFormatPr baseColWidth="10" defaultRowHeight="15" x14ac:dyDescent="0.25"/>
  <cols>
    <col min="1" max="1" width="14.7109375" bestFit="1" customWidth="1"/>
    <col min="5" max="5" width="11.5703125" style="6"/>
  </cols>
  <sheetData>
    <row r="1" spans="1:9" x14ac:dyDescent="0.25">
      <c r="A1" t="s">
        <v>222</v>
      </c>
      <c r="B1" s="3" t="s">
        <v>217</v>
      </c>
      <c r="C1" s="1" t="s">
        <v>198</v>
      </c>
      <c r="D1" s="1" t="s">
        <v>216</v>
      </c>
      <c r="E1" s="2" t="s">
        <v>221</v>
      </c>
      <c r="F1" s="13"/>
      <c r="I1" s="8" t="s">
        <v>218</v>
      </c>
    </row>
    <row r="2" spans="1:9" x14ac:dyDescent="0.25">
      <c r="A2" s="16" t="s">
        <v>0</v>
      </c>
      <c r="B2" s="9" t="s">
        <v>149</v>
      </c>
      <c r="C2" s="4">
        <v>1220987</v>
      </c>
      <c r="D2" s="4">
        <v>1244704</v>
      </c>
      <c r="E2" s="5">
        <f t="shared" ref="E2:E31" si="0">D2-C2+1</f>
        <v>23718</v>
      </c>
      <c r="I2" s="18" t="s">
        <v>219</v>
      </c>
    </row>
    <row r="3" spans="1:9" x14ac:dyDescent="0.25">
      <c r="A3" s="14" t="s">
        <v>15</v>
      </c>
      <c r="B3" s="9" t="s">
        <v>149</v>
      </c>
      <c r="C3" s="4">
        <v>1235691</v>
      </c>
      <c r="D3" s="4">
        <v>1259539</v>
      </c>
      <c r="E3" s="5">
        <f t="shared" si="0"/>
        <v>23849</v>
      </c>
    </row>
    <row r="4" spans="1:9" x14ac:dyDescent="0.25">
      <c r="A4" s="14" t="s">
        <v>30</v>
      </c>
      <c r="B4" s="9" t="s">
        <v>149</v>
      </c>
      <c r="C4" s="4">
        <v>1235644</v>
      </c>
      <c r="D4" s="4">
        <v>1255407</v>
      </c>
      <c r="E4" s="5">
        <f t="shared" si="0"/>
        <v>19764</v>
      </c>
    </row>
    <row r="5" spans="1:9" x14ac:dyDescent="0.25">
      <c r="A5" s="14" t="s">
        <v>45</v>
      </c>
      <c r="B5" s="9" t="s">
        <v>149</v>
      </c>
      <c r="C5" s="4">
        <v>1220813</v>
      </c>
      <c r="D5" s="4">
        <v>1242550</v>
      </c>
      <c r="E5" s="5">
        <f t="shared" si="0"/>
        <v>21738</v>
      </c>
    </row>
    <row r="6" spans="1:9" x14ac:dyDescent="0.25">
      <c r="A6" s="14" t="s">
        <v>60</v>
      </c>
      <c r="B6" s="9" t="s">
        <v>149</v>
      </c>
      <c r="C6" s="4">
        <v>1226807</v>
      </c>
      <c r="D6" s="4">
        <v>1249246</v>
      </c>
      <c r="E6" s="5">
        <f t="shared" si="0"/>
        <v>22440</v>
      </c>
    </row>
    <row r="7" spans="1:9" x14ac:dyDescent="0.25">
      <c r="A7" s="14" t="s">
        <v>74</v>
      </c>
      <c r="B7" s="9" t="s">
        <v>149</v>
      </c>
      <c r="C7" s="4">
        <v>1214381</v>
      </c>
      <c r="D7" s="4">
        <v>1235362</v>
      </c>
      <c r="E7" s="5">
        <f t="shared" si="0"/>
        <v>20982</v>
      </c>
    </row>
    <row r="8" spans="1:9" x14ac:dyDescent="0.25">
      <c r="A8" s="14" t="s">
        <v>90</v>
      </c>
      <c r="B8" s="9" t="s">
        <v>149</v>
      </c>
      <c r="C8" s="4">
        <v>1226006</v>
      </c>
      <c r="D8" s="4">
        <v>1249718</v>
      </c>
      <c r="E8" s="5">
        <f t="shared" si="0"/>
        <v>23713</v>
      </c>
    </row>
    <row r="9" spans="1:9" x14ac:dyDescent="0.25">
      <c r="A9" s="14" t="s">
        <v>105</v>
      </c>
      <c r="B9" s="9" t="s">
        <v>149</v>
      </c>
      <c r="C9" s="4">
        <v>1228468</v>
      </c>
      <c r="D9" s="4">
        <v>1252125</v>
      </c>
      <c r="E9" s="5">
        <f t="shared" si="0"/>
        <v>23658</v>
      </c>
    </row>
    <row r="10" spans="1:9" x14ac:dyDescent="0.25">
      <c r="A10" s="14" t="s">
        <v>120</v>
      </c>
      <c r="B10" s="9" t="s">
        <v>149</v>
      </c>
      <c r="C10" s="4">
        <v>1214870</v>
      </c>
      <c r="D10" s="4">
        <v>1238569</v>
      </c>
      <c r="E10" s="5">
        <f t="shared" si="0"/>
        <v>23700</v>
      </c>
    </row>
    <row r="11" spans="1:9" x14ac:dyDescent="0.25">
      <c r="A11" s="14" t="s">
        <v>145</v>
      </c>
      <c r="B11" s="7" t="s">
        <v>193</v>
      </c>
      <c r="C11" s="4">
        <v>3823534</v>
      </c>
      <c r="D11" s="4">
        <v>3885922</v>
      </c>
      <c r="E11" s="5">
        <f t="shared" si="0"/>
        <v>62389</v>
      </c>
    </row>
    <row r="12" spans="1:9" x14ac:dyDescent="0.25">
      <c r="A12" s="14" t="s">
        <v>148</v>
      </c>
      <c r="B12" s="7" t="s">
        <v>194</v>
      </c>
      <c r="C12" s="4">
        <v>4525466</v>
      </c>
      <c r="D12" s="4">
        <v>4602201</v>
      </c>
      <c r="E12" s="5">
        <f t="shared" si="0"/>
        <v>76736</v>
      </c>
    </row>
    <row r="13" spans="1:9" x14ac:dyDescent="0.25">
      <c r="A13" s="14" t="s">
        <v>64</v>
      </c>
      <c r="B13" s="7" t="s">
        <v>195</v>
      </c>
      <c r="C13" s="4">
        <v>2487188</v>
      </c>
      <c r="D13" s="4">
        <v>2584632</v>
      </c>
      <c r="E13" s="5">
        <f t="shared" si="0"/>
        <v>97445</v>
      </c>
    </row>
    <row r="14" spans="1:9" x14ac:dyDescent="0.25">
      <c r="A14" s="14" t="s">
        <v>65</v>
      </c>
      <c r="B14" s="7" t="s">
        <v>174</v>
      </c>
      <c r="C14" s="4">
        <v>2860067</v>
      </c>
      <c r="D14" s="4">
        <v>2908962</v>
      </c>
      <c r="E14" s="5">
        <f t="shared" si="0"/>
        <v>48896</v>
      </c>
    </row>
    <row r="15" spans="1:9" x14ac:dyDescent="0.25">
      <c r="A15" s="14" t="s">
        <v>68</v>
      </c>
      <c r="B15" s="7" t="s">
        <v>175</v>
      </c>
      <c r="C15" s="4">
        <v>3079385</v>
      </c>
      <c r="D15" s="4">
        <v>3110231</v>
      </c>
      <c r="E15" s="5">
        <f t="shared" si="0"/>
        <v>30847</v>
      </c>
    </row>
    <row r="16" spans="1:9" x14ac:dyDescent="0.25">
      <c r="A16" s="14" t="s">
        <v>69</v>
      </c>
      <c r="B16" s="7" t="s">
        <v>176</v>
      </c>
      <c r="C16" s="4">
        <v>3112384</v>
      </c>
      <c r="D16" s="4">
        <v>3197362</v>
      </c>
      <c r="E16" s="5">
        <f t="shared" si="0"/>
        <v>84979</v>
      </c>
    </row>
    <row r="17" spans="1:5" x14ac:dyDescent="0.25">
      <c r="A17" s="14" t="s">
        <v>73</v>
      </c>
      <c r="B17" s="7" t="s">
        <v>177</v>
      </c>
      <c r="C17" s="4">
        <v>5046223</v>
      </c>
      <c r="D17" s="4">
        <v>5087269</v>
      </c>
      <c r="E17" s="5">
        <f t="shared" si="0"/>
        <v>41047</v>
      </c>
    </row>
    <row r="18" spans="1:5" x14ac:dyDescent="0.25">
      <c r="A18" s="14" t="s">
        <v>106</v>
      </c>
      <c r="B18" s="7" t="s">
        <v>184</v>
      </c>
      <c r="C18" s="4">
        <v>1767902</v>
      </c>
      <c r="D18" s="4">
        <v>1851603</v>
      </c>
      <c r="E18" s="5">
        <f t="shared" si="0"/>
        <v>83702</v>
      </c>
    </row>
    <row r="19" spans="1:5" x14ac:dyDescent="0.25">
      <c r="A19" s="14" t="s">
        <v>110</v>
      </c>
      <c r="B19" s="7" t="s">
        <v>185</v>
      </c>
      <c r="C19" s="4">
        <v>2525317</v>
      </c>
      <c r="D19" s="4">
        <v>2585949</v>
      </c>
      <c r="E19" s="5">
        <f t="shared" si="0"/>
        <v>60633</v>
      </c>
    </row>
    <row r="20" spans="1:5" s="12" customFormat="1" x14ac:dyDescent="0.25">
      <c r="A20" s="14" t="s">
        <v>50</v>
      </c>
      <c r="B20" s="10" t="s">
        <v>170</v>
      </c>
      <c r="C20" s="14">
        <v>2457733</v>
      </c>
      <c r="D20" s="14">
        <v>2525109</v>
      </c>
      <c r="E20" s="15">
        <f t="shared" si="0"/>
        <v>67377</v>
      </c>
    </row>
    <row r="21" spans="1:5" s="12" customFormat="1" x14ac:dyDescent="0.25">
      <c r="A21" s="14" t="s">
        <v>113</v>
      </c>
      <c r="B21" s="10" t="s">
        <v>170</v>
      </c>
      <c r="C21" s="14">
        <v>2751133</v>
      </c>
      <c r="D21" s="14">
        <v>2813776</v>
      </c>
      <c r="E21" s="15">
        <f t="shared" si="0"/>
        <v>62644</v>
      </c>
    </row>
    <row r="22" spans="1:5" x14ac:dyDescent="0.25">
      <c r="A22" s="14" t="s">
        <v>114</v>
      </c>
      <c r="B22" s="7" t="s">
        <v>186</v>
      </c>
      <c r="C22" s="4">
        <v>2901696</v>
      </c>
      <c r="D22" s="4">
        <v>2961618</v>
      </c>
      <c r="E22" s="5">
        <f t="shared" si="0"/>
        <v>59923</v>
      </c>
    </row>
    <row r="23" spans="1:5" x14ac:dyDescent="0.25">
      <c r="A23" s="14" t="s">
        <v>115</v>
      </c>
      <c r="B23" s="7" t="s">
        <v>187</v>
      </c>
      <c r="C23" s="4">
        <v>3143541</v>
      </c>
      <c r="D23" s="4">
        <v>3252998</v>
      </c>
      <c r="E23" s="5">
        <f t="shared" si="0"/>
        <v>109458</v>
      </c>
    </row>
    <row r="24" spans="1:5" x14ac:dyDescent="0.25">
      <c r="A24" s="14" t="s">
        <v>116</v>
      </c>
      <c r="B24" s="7" t="s">
        <v>188</v>
      </c>
      <c r="C24" s="4">
        <v>3519431</v>
      </c>
      <c r="D24" s="4">
        <v>3569486</v>
      </c>
      <c r="E24" s="5">
        <f t="shared" si="0"/>
        <v>50056</v>
      </c>
    </row>
    <row r="25" spans="1:5" x14ac:dyDescent="0.25">
      <c r="A25" s="14" t="s">
        <v>119</v>
      </c>
      <c r="B25" s="7" t="s">
        <v>189</v>
      </c>
      <c r="C25" s="4">
        <v>4758906</v>
      </c>
      <c r="D25" s="4">
        <v>4811552</v>
      </c>
      <c r="E25" s="5">
        <f t="shared" si="0"/>
        <v>52647</v>
      </c>
    </row>
    <row r="26" spans="1:5" x14ac:dyDescent="0.25">
      <c r="A26" s="14" t="s">
        <v>46</v>
      </c>
      <c r="B26" s="7" t="s">
        <v>169</v>
      </c>
      <c r="C26" s="4">
        <v>1521742</v>
      </c>
      <c r="D26" s="4">
        <v>1528175</v>
      </c>
      <c r="E26" s="5">
        <f t="shared" si="0"/>
        <v>6434</v>
      </c>
    </row>
    <row r="27" spans="1:5" x14ac:dyDescent="0.25">
      <c r="A27" s="14" t="s">
        <v>51</v>
      </c>
      <c r="B27" s="7" t="s">
        <v>171</v>
      </c>
      <c r="C27" s="4">
        <v>2632056</v>
      </c>
      <c r="D27" s="4">
        <v>2683778</v>
      </c>
      <c r="E27" s="5">
        <f t="shared" si="0"/>
        <v>51723</v>
      </c>
    </row>
    <row r="28" spans="1:5" x14ac:dyDescent="0.25">
      <c r="A28" s="14" t="s">
        <v>55</v>
      </c>
      <c r="B28" s="7" t="s">
        <v>172</v>
      </c>
      <c r="C28" s="4">
        <v>3409994</v>
      </c>
      <c r="D28" s="4">
        <v>3473568</v>
      </c>
      <c r="E28" s="5">
        <f t="shared" si="0"/>
        <v>63575</v>
      </c>
    </row>
    <row r="29" spans="1:5" x14ac:dyDescent="0.25">
      <c r="A29" s="14" t="s">
        <v>91</v>
      </c>
      <c r="B29" s="7" t="s">
        <v>179</v>
      </c>
      <c r="C29" s="4">
        <v>1766413</v>
      </c>
      <c r="D29" s="4">
        <v>1864141</v>
      </c>
      <c r="E29" s="5">
        <f t="shared" si="0"/>
        <v>97729</v>
      </c>
    </row>
    <row r="30" spans="1:5" x14ac:dyDescent="0.25">
      <c r="A30" s="14" t="s">
        <v>96</v>
      </c>
      <c r="B30" s="7" t="s">
        <v>180</v>
      </c>
      <c r="C30" s="4">
        <v>2313605</v>
      </c>
      <c r="D30" s="4">
        <v>2378580</v>
      </c>
      <c r="E30" s="5">
        <f t="shared" si="0"/>
        <v>64976</v>
      </c>
    </row>
    <row r="31" spans="1:5" x14ac:dyDescent="0.25">
      <c r="A31" s="14" t="s">
        <v>97</v>
      </c>
      <c r="B31" s="7" t="s">
        <v>181</v>
      </c>
      <c r="C31" s="4">
        <v>2650533</v>
      </c>
      <c r="D31" s="4">
        <v>2691589</v>
      </c>
      <c r="E31" s="5">
        <f t="shared" si="0"/>
        <v>41057</v>
      </c>
    </row>
    <row r="32" spans="1:5" x14ac:dyDescent="0.25">
      <c r="A32" s="14" t="s">
        <v>99</v>
      </c>
      <c r="B32" s="7" t="s">
        <v>182</v>
      </c>
      <c r="C32" s="4">
        <v>2862745</v>
      </c>
      <c r="D32" s="4">
        <v>2935836</v>
      </c>
      <c r="E32" s="5">
        <f t="shared" ref="E32:E63" si="1">D32-C32+1</f>
        <v>73092</v>
      </c>
    </row>
    <row r="33" spans="1:5" x14ac:dyDescent="0.25">
      <c r="A33" s="14" t="s">
        <v>100</v>
      </c>
      <c r="B33" s="7" t="s">
        <v>183</v>
      </c>
      <c r="C33" s="4">
        <v>3042853</v>
      </c>
      <c r="D33" s="4">
        <v>3093068</v>
      </c>
      <c r="E33" s="5">
        <f t="shared" si="1"/>
        <v>50216</v>
      </c>
    </row>
    <row r="34" spans="1:5" x14ac:dyDescent="0.25">
      <c r="A34" s="14" t="s">
        <v>1</v>
      </c>
      <c r="B34" s="9" t="s">
        <v>150</v>
      </c>
      <c r="C34" s="4">
        <v>1522282</v>
      </c>
      <c r="D34" s="4">
        <v>1599499</v>
      </c>
      <c r="E34" s="5">
        <f t="shared" si="1"/>
        <v>77218</v>
      </c>
    </row>
    <row r="35" spans="1:5" x14ac:dyDescent="0.25">
      <c r="A35" s="14" t="s">
        <v>16</v>
      </c>
      <c r="B35" s="9" t="s">
        <v>150</v>
      </c>
      <c r="C35" s="4">
        <v>1537117</v>
      </c>
      <c r="D35" s="4">
        <v>1610280</v>
      </c>
      <c r="E35" s="5">
        <f t="shared" si="1"/>
        <v>73164</v>
      </c>
    </row>
    <row r="36" spans="1:5" x14ac:dyDescent="0.25">
      <c r="A36" s="14" t="s">
        <v>75</v>
      </c>
      <c r="B36" s="9" t="s">
        <v>150</v>
      </c>
      <c r="C36" s="4">
        <v>1515561</v>
      </c>
      <c r="D36" s="4">
        <v>1592778</v>
      </c>
      <c r="E36" s="5">
        <f t="shared" si="1"/>
        <v>77218</v>
      </c>
    </row>
    <row r="37" spans="1:5" x14ac:dyDescent="0.25">
      <c r="A37" s="16" t="s">
        <v>2</v>
      </c>
      <c r="B37" s="10" t="s">
        <v>151</v>
      </c>
      <c r="C37" s="4">
        <v>1836081</v>
      </c>
      <c r="D37" s="4">
        <v>1888851</v>
      </c>
      <c r="E37" s="5">
        <f t="shared" si="1"/>
        <v>52771</v>
      </c>
    </row>
    <row r="38" spans="1:5" x14ac:dyDescent="0.25">
      <c r="A38" s="14" t="s">
        <v>17</v>
      </c>
      <c r="B38" s="10" t="s">
        <v>151</v>
      </c>
      <c r="C38" s="4">
        <v>1846889</v>
      </c>
      <c r="D38" s="4">
        <v>1897054</v>
      </c>
      <c r="E38" s="5">
        <f t="shared" si="1"/>
        <v>50166</v>
      </c>
    </row>
    <row r="39" spans="1:5" x14ac:dyDescent="0.25">
      <c r="A39" s="14" t="s">
        <v>32</v>
      </c>
      <c r="B39" s="10" t="s">
        <v>151</v>
      </c>
      <c r="C39" s="4">
        <v>1824688</v>
      </c>
      <c r="D39" s="4">
        <v>1876146</v>
      </c>
      <c r="E39" s="5">
        <f t="shared" si="1"/>
        <v>51459</v>
      </c>
    </row>
    <row r="40" spans="1:5" x14ac:dyDescent="0.25">
      <c r="A40" s="14" t="s">
        <v>47</v>
      </c>
      <c r="B40" s="10" t="s">
        <v>151</v>
      </c>
      <c r="C40" s="4">
        <v>1772482</v>
      </c>
      <c r="D40" s="4">
        <v>1829987</v>
      </c>
      <c r="E40" s="5">
        <f t="shared" si="1"/>
        <v>57506</v>
      </c>
    </row>
    <row r="41" spans="1:5" x14ac:dyDescent="0.25">
      <c r="A41" s="14" t="s">
        <v>61</v>
      </c>
      <c r="B41" s="10" t="s">
        <v>151</v>
      </c>
      <c r="C41" s="4">
        <v>1776650</v>
      </c>
      <c r="D41" s="4">
        <v>1829379</v>
      </c>
      <c r="E41" s="5">
        <f t="shared" si="1"/>
        <v>52730</v>
      </c>
    </row>
    <row r="42" spans="1:5" x14ac:dyDescent="0.25">
      <c r="A42" s="14" t="s">
        <v>76</v>
      </c>
      <c r="B42" s="10" t="s">
        <v>151</v>
      </c>
      <c r="C42" s="4">
        <v>1829360</v>
      </c>
      <c r="D42" s="4">
        <v>1882089</v>
      </c>
      <c r="E42" s="5">
        <f t="shared" si="1"/>
        <v>52730</v>
      </c>
    </row>
    <row r="43" spans="1:5" x14ac:dyDescent="0.25">
      <c r="A43" s="14" t="s">
        <v>121</v>
      </c>
      <c r="B43" s="10" t="s">
        <v>151</v>
      </c>
      <c r="C43" s="4">
        <v>1767280</v>
      </c>
      <c r="D43" s="4">
        <v>1818737</v>
      </c>
      <c r="E43" s="5">
        <f t="shared" si="1"/>
        <v>51458</v>
      </c>
    </row>
    <row r="44" spans="1:5" x14ac:dyDescent="0.25">
      <c r="A44" s="14" t="s">
        <v>147</v>
      </c>
      <c r="B44" s="10" t="s">
        <v>151</v>
      </c>
      <c r="C44" s="4">
        <v>4241755</v>
      </c>
      <c r="D44" s="4">
        <v>4289400</v>
      </c>
      <c r="E44" s="5">
        <f t="shared" si="1"/>
        <v>47646</v>
      </c>
    </row>
    <row r="45" spans="1:5" x14ac:dyDescent="0.25">
      <c r="A45" s="16" t="s">
        <v>3</v>
      </c>
      <c r="B45" s="9" t="s">
        <v>152</v>
      </c>
      <c r="C45" s="4">
        <v>1936403</v>
      </c>
      <c r="D45" s="4">
        <v>1972144</v>
      </c>
      <c r="E45" s="5">
        <f t="shared" si="1"/>
        <v>35742</v>
      </c>
    </row>
    <row r="46" spans="1:5" x14ac:dyDescent="0.25">
      <c r="A46" s="14" t="s">
        <v>18</v>
      </c>
      <c r="B46" s="9" t="s">
        <v>152</v>
      </c>
      <c r="C46" s="4">
        <v>1943299</v>
      </c>
      <c r="D46" s="4">
        <v>1978787</v>
      </c>
      <c r="E46" s="5">
        <f t="shared" si="1"/>
        <v>35489</v>
      </c>
    </row>
    <row r="47" spans="1:5" x14ac:dyDescent="0.25">
      <c r="A47" s="14" t="s">
        <v>33</v>
      </c>
      <c r="B47" s="9" t="s">
        <v>152</v>
      </c>
      <c r="C47" s="4">
        <v>1922391</v>
      </c>
      <c r="D47" s="4">
        <v>1958132</v>
      </c>
      <c r="E47" s="5">
        <f t="shared" si="1"/>
        <v>35742</v>
      </c>
    </row>
    <row r="48" spans="1:5" x14ac:dyDescent="0.25">
      <c r="A48" s="14" t="s">
        <v>77</v>
      </c>
      <c r="B48" s="9" t="s">
        <v>152</v>
      </c>
      <c r="C48" s="4">
        <v>1928323</v>
      </c>
      <c r="D48" s="4">
        <v>1964059</v>
      </c>
      <c r="E48" s="5">
        <f t="shared" si="1"/>
        <v>35737</v>
      </c>
    </row>
    <row r="49" spans="1:5" x14ac:dyDescent="0.25">
      <c r="A49" s="14" t="s">
        <v>122</v>
      </c>
      <c r="B49" s="9" t="s">
        <v>152</v>
      </c>
      <c r="C49" s="4">
        <v>1864976</v>
      </c>
      <c r="D49" s="4">
        <v>1900717</v>
      </c>
      <c r="E49" s="5">
        <f t="shared" si="1"/>
        <v>35742</v>
      </c>
    </row>
    <row r="50" spans="1:5" x14ac:dyDescent="0.25">
      <c r="A50" s="16" t="s">
        <v>4</v>
      </c>
      <c r="B50" s="10" t="s">
        <v>153</v>
      </c>
      <c r="C50" s="4">
        <v>2059467</v>
      </c>
      <c r="D50" s="4">
        <v>2118102</v>
      </c>
      <c r="E50" s="5">
        <f t="shared" si="1"/>
        <v>58636</v>
      </c>
    </row>
    <row r="51" spans="1:5" x14ac:dyDescent="0.25">
      <c r="A51" s="14" t="s">
        <v>19</v>
      </c>
      <c r="B51" s="10" t="s">
        <v>153</v>
      </c>
      <c r="C51" s="4">
        <v>2066110</v>
      </c>
      <c r="D51" s="4">
        <v>2123434</v>
      </c>
      <c r="E51" s="5">
        <f t="shared" si="1"/>
        <v>57325</v>
      </c>
    </row>
    <row r="52" spans="1:5" x14ac:dyDescent="0.25">
      <c r="A52" s="14" t="s">
        <v>34</v>
      </c>
      <c r="B52" s="10" t="s">
        <v>153</v>
      </c>
      <c r="C52" s="4">
        <v>2045456</v>
      </c>
      <c r="D52" s="4">
        <v>2104093</v>
      </c>
      <c r="E52" s="5">
        <f t="shared" si="1"/>
        <v>58638</v>
      </c>
    </row>
    <row r="53" spans="1:5" x14ac:dyDescent="0.25">
      <c r="A53" s="14" t="s">
        <v>62</v>
      </c>
      <c r="B53" s="10" t="s">
        <v>153</v>
      </c>
      <c r="C53" s="4">
        <v>1966722</v>
      </c>
      <c r="D53" s="4">
        <v>2023683</v>
      </c>
      <c r="E53" s="5">
        <f t="shared" si="1"/>
        <v>56962</v>
      </c>
    </row>
    <row r="54" spans="1:5" x14ac:dyDescent="0.25">
      <c r="A54" s="14" t="s">
        <v>78</v>
      </c>
      <c r="B54" s="10" t="s">
        <v>153</v>
      </c>
      <c r="C54" s="4">
        <v>2051383</v>
      </c>
      <c r="D54" s="4">
        <v>2110027</v>
      </c>
      <c r="E54" s="5">
        <f t="shared" si="1"/>
        <v>58645</v>
      </c>
    </row>
    <row r="55" spans="1:5" x14ac:dyDescent="0.25">
      <c r="A55" s="14" t="s">
        <v>92</v>
      </c>
      <c r="B55" s="10" t="s">
        <v>153</v>
      </c>
      <c r="C55" s="4">
        <v>1992101</v>
      </c>
      <c r="D55" s="4">
        <v>2047754</v>
      </c>
      <c r="E55" s="5">
        <f t="shared" si="1"/>
        <v>55654</v>
      </c>
    </row>
    <row r="56" spans="1:5" x14ac:dyDescent="0.25">
      <c r="A56" s="14" t="s">
        <v>107</v>
      </c>
      <c r="B56" s="10" t="s">
        <v>153</v>
      </c>
      <c r="C56" s="4">
        <v>1979558</v>
      </c>
      <c r="D56" s="4">
        <v>2036684</v>
      </c>
      <c r="E56" s="5">
        <f t="shared" si="1"/>
        <v>57127</v>
      </c>
    </row>
    <row r="57" spans="1:5" x14ac:dyDescent="0.25">
      <c r="A57" s="14" t="s">
        <v>123</v>
      </c>
      <c r="B57" s="10" t="s">
        <v>153</v>
      </c>
      <c r="C57" s="4">
        <v>1988686</v>
      </c>
      <c r="D57" s="4">
        <v>2046678</v>
      </c>
      <c r="E57" s="5">
        <f t="shared" si="1"/>
        <v>57993</v>
      </c>
    </row>
    <row r="58" spans="1:5" x14ac:dyDescent="0.25">
      <c r="A58" s="14" t="s">
        <v>146</v>
      </c>
      <c r="B58" s="10" t="s">
        <v>153</v>
      </c>
      <c r="C58" s="4">
        <v>3997698</v>
      </c>
      <c r="D58" s="4">
        <v>4058828</v>
      </c>
      <c r="E58" s="5">
        <f t="shared" si="1"/>
        <v>61131</v>
      </c>
    </row>
    <row r="59" spans="1:5" x14ac:dyDescent="0.25">
      <c r="A59" s="16" t="s">
        <v>5</v>
      </c>
      <c r="B59" s="9" t="s">
        <v>154</v>
      </c>
      <c r="C59" s="4">
        <v>2159922</v>
      </c>
      <c r="D59" s="4">
        <v>2203965</v>
      </c>
      <c r="E59" s="5">
        <f t="shared" si="1"/>
        <v>44044</v>
      </c>
    </row>
    <row r="60" spans="1:5" x14ac:dyDescent="0.25">
      <c r="A60" s="14" t="s">
        <v>20</v>
      </c>
      <c r="B60" s="9" t="s">
        <v>154</v>
      </c>
      <c r="C60" s="4">
        <v>2163941</v>
      </c>
      <c r="D60" s="4">
        <v>2209285</v>
      </c>
      <c r="E60" s="5">
        <f t="shared" si="1"/>
        <v>45345</v>
      </c>
    </row>
    <row r="61" spans="1:5" x14ac:dyDescent="0.25">
      <c r="A61" s="14" t="s">
        <v>35</v>
      </c>
      <c r="B61" s="9" t="s">
        <v>154</v>
      </c>
      <c r="C61" s="4">
        <v>2144600</v>
      </c>
      <c r="D61" s="4">
        <v>2188631</v>
      </c>
      <c r="E61" s="5">
        <f t="shared" si="1"/>
        <v>44032</v>
      </c>
    </row>
    <row r="62" spans="1:5" x14ac:dyDescent="0.25">
      <c r="A62" s="14" t="s">
        <v>48</v>
      </c>
      <c r="B62" s="9" t="s">
        <v>154</v>
      </c>
      <c r="C62" s="4">
        <v>2000551</v>
      </c>
      <c r="D62" s="4">
        <v>2044580</v>
      </c>
      <c r="E62" s="5">
        <f t="shared" si="1"/>
        <v>44030</v>
      </c>
    </row>
    <row r="63" spans="1:5" x14ac:dyDescent="0.25">
      <c r="A63" s="14" t="s">
        <v>63</v>
      </c>
      <c r="B63" s="9" t="s">
        <v>154</v>
      </c>
      <c r="C63" s="4">
        <v>2065503</v>
      </c>
      <c r="D63" s="4">
        <v>2109669</v>
      </c>
      <c r="E63" s="5">
        <f t="shared" si="1"/>
        <v>44167</v>
      </c>
    </row>
    <row r="64" spans="1:5" x14ac:dyDescent="0.25">
      <c r="A64" s="14" t="s">
        <v>79</v>
      </c>
      <c r="B64" s="9" t="s">
        <v>154</v>
      </c>
      <c r="C64" s="4">
        <v>2150534</v>
      </c>
      <c r="D64" s="4">
        <v>2194577</v>
      </c>
      <c r="E64" s="5">
        <f t="shared" ref="E64:E95" si="2">D64-C64+1</f>
        <v>44044</v>
      </c>
    </row>
    <row r="65" spans="1:5" x14ac:dyDescent="0.25">
      <c r="A65" s="14" t="s">
        <v>93</v>
      </c>
      <c r="B65" s="9" t="s">
        <v>154</v>
      </c>
      <c r="C65" s="4">
        <v>2090866</v>
      </c>
      <c r="D65" s="4">
        <v>2134881</v>
      </c>
      <c r="E65" s="5">
        <f t="shared" si="2"/>
        <v>44016</v>
      </c>
    </row>
    <row r="66" spans="1:5" x14ac:dyDescent="0.25">
      <c r="A66" s="14" t="s">
        <v>108</v>
      </c>
      <c r="B66" s="9" t="s">
        <v>154</v>
      </c>
      <c r="C66" s="4">
        <v>2079818</v>
      </c>
      <c r="D66" s="4">
        <v>2123850</v>
      </c>
      <c r="E66" s="5">
        <f t="shared" si="2"/>
        <v>44033</v>
      </c>
    </row>
    <row r="67" spans="1:5" x14ac:dyDescent="0.25">
      <c r="A67" s="14" t="s">
        <v>124</v>
      </c>
      <c r="B67" s="9" t="s">
        <v>154</v>
      </c>
      <c r="C67" s="4">
        <v>2087215</v>
      </c>
      <c r="D67" s="4">
        <v>2131212</v>
      </c>
      <c r="E67" s="5">
        <f t="shared" si="2"/>
        <v>43998</v>
      </c>
    </row>
    <row r="68" spans="1:5" x14ac:dyDescent="0.25">
      <c r="A68" s="14" t="s">
        <v>143</v>
      </c>
      <c r="B68" s="9" t="s">
        <v>154</v>
      </c>
      <c r="C68" s="4">
        <v>3378414</v>
      </c>
      <c r="D68" s="4">
        <v>3423899</v>
      </c>
      <c r="E68" s="5">
        <f t="shared" si="2"/>
        <v>45486</v>
      </c>
    </row>
    <row r="69" spans="1:5" x14ac:dyDescent="0.25">
      <c r="A69" s="14" t="s">
        <v>6</v>
      </c>
      <c r="B69" s="11" t="s">
        <v>155</v>
      </c>
      <c r="C69" s="4">
        <v>2252835</v>
      </c>
      <c r="D69" s="4">
        <v>2281213</v>
      </c>
      <c r="E69" s="5">
        <f t="shared" si="2"/>
        <v>28379</v>
      </c>
    </row>
    <row r="70" spans="1:5" x14ac:dyDescent="0.25">
      <c r="A70" s="14" t="s">
        <v>21</v>
      </c>
      <c r="B70" s="11" t="s">
        <v>155</v>
      </c>
      <c r="C70" s="4">
        <v>2259406</v>
      </c>
      <c r="D70" s="4">
        <v>2286471</v>
      </c>
      <c r="E70" s="5">
        <f t="shared" si="2"/>
        <v>27066</v>
      </c>
    </row>
    <row r="71" spans="1:5" x14ac:dyDescent="0.25">
      <c r="A71" s="14" t="s">
        <v>36</v>
      </c>
      <c r="B71" s="11" t="s">
        <v>155</v>
      </c>
      <c r="C71" s="4">
        <v>2237501</v>
      </c>
      <c r="D71" s="4">
        <v>2265879</v>
      </c>
      <c r="E71" s="5">
        <f t="shared" si="2"/>
        <v>28379</v>
      </c>
    </row>
    <row r="72" spans="1:5" x14ac:dyDescent="0.25">
      <c r="A72" s="14" t="s">
        <v>49</v>
      </c>
      <c r="B72" s="11" t="s">
        <v>155</v>
      </c>
      <c r="C72" s="4">
        <v>2093450</v>
      </c>
      <c r="D72" s="4">
        <v>2120512</v>
      </c>
      <c r="E72" s="5">
        <f t="shared" si="2"/>
        <v>27063</v>
      </c>
    </row>
    <row r="73" spans="1:5" x14ac:dyDescent="0.25">
      <c r="A73" s="14" t="s">
        <v>80</v>
      </c>
      <c r="B73" s="11" t="s">
        <v>155</v>
      </c>
      <c r="C73" s="4">
        <v>2243447</v>
      </c>
      <c r="D73" s="4">
        <v>2271825</v>
      </c>
      <c r="E73" s="5">
        <f t="shared" si="2"/>
        <v>28379</v>
      </c>
    </row>
    <row r="74" spans="1:5" x14ac:dyDescent="0.25">
      <c r="A74" s="14" t="s">
        <v>94</v>
      </c>
      <c r="B74" s="11" t="s">
        <v>155</v>
      </c>
      <c r="C74" s="4">
        <v>2185942</v>
      </c>
      <c r="D74" s="4">
        <v>2209261</v>
      </c>
      <c r="E74" s="5">
        <f t="shared" si="2"/>
        <v>23320</v>
      </c>
    </row>
    <row r="75" spans="1:5" x14ac:dyDescent="0.25">
      <c r="A75" s="14" t="s">
        <v>95</v>
      </c>
      <c r="B75" s="11" t="s">
        <v>155</v>
      </c>
      <c r="C75" s="4">
        <v>2236828</v>
      </c>
      <c r="D75" s="4">
        <v>2271938</v>
      </c>
      <c r="E75" s="5">
        <f t="shared" si="2"/>
        <v>35111</v>
      </c>
    </row>
    <row r="76" spans="1:5" x14ac:dyDescent="0.25">
      <c r="A76" s="14" t="s">
        <v>109</v>
      </c>
      <c r="B76" s="11" t="s">
        <v>155</v>
      </c>
      <c r="C76" s="4">
        <v>2172720</v>
      </c>
      <c r="D76" s="4">
        <v>2201098</v>
      </c>
      <c r="E76" s="5">
        <f t="shared" si="2"/>
        <v>28379</v>
      </c>
    </row>
    <row r="77" spans="1:5" x14ac:dyDescent="0.25">
      <c r="A77" s="14" t="s">
        <v>125</v>
      </c>
      <c r="B77" s="11" t="s">
        <v>155</v>
      </c>
      <c r="C77" s="4">
        <v>2180082</v>
      </c>
      <c r="D77" s="4">
        <v>2208460</v>
      </c>
      <c r="E77" s="5">
        <f t="shared" si="2"/>
        <v>28379</v>
      </c>
    </row>
    <row r="78" spans="1:5" x14ac:dyDescent="0.25">
      <c r="A78" s="14" t="s">
        <v>144</v>
      </c>
      <c r="B78" s="11" t="s">
        <v>155</v>
      </c>
      <c r="C78" s="4">
        <v>3472763</v>
      </c>
      <c r="D78" s="4">
        <v>3501141</v>
      </c>
      <c r="E78" s="5">
        <f t="shared" si="2"/>
        <v>28379</v>
      </c>
    </row>
    <row r="79" spans="1:5" x14ac:dyDescent="0.25">
      <c r="A79" s="14" t="s">
        <v>7</v>
      </c>
      <c r="B79" s="7" t="s">
        <v>156</v>
      </c>
      <c r="C79" s="4">
        <v>2626180</v>
      </c>
      <c r="D79" s="4">
        <v>2711605</v>
      </c>
      <c r="E79" s="5">
        <f t="shared" si="2"/>
        <v>85426</v>
      </c>
    </row>
    <row r="80" spans="1:5" x14ac:dyDescent="0.25">
      <c r="A80" s="16" t="s">
        <v>8</v>
      </c>
      <c r="B80" s="4" t="s">
        <v>157</v>
      </c>
      <c r="C80" s="4">
        <v>2996924</v>
      </c>
      <c r="D80" s="4">
        <v>3100619</v>
      </c>
      <c r="E80" s="5">
        <f t="shared" si="2"/>
        <v>103696</v>
      </c>
    </row>
    <row r="81" spans="1:5" x14ac:dyDescent="0.25">
      <c r="A81" s="14" t="s">
        <v>38</v>
      </c>
      <c r="B81" s="4" t="s">
        <v>157</v>
      </c>
      <c r="C81" s="4">
        <v>2954401</v>
      </c>
      <c r="D81" s="4">
        <v>3060474</v>
      </c>
      <c r="E81" s="5">
        <f t="shared" si="2"/>
        <v>106074</v>
      </c>
    </row>
    <row r="82" spans="1:5" x14ac:dyDescent="0.25">
      <c r="A82" s="16" t="s">
        <v>9</v>
      </c>
      <c r="B82" s="9" t="s">
        <v>158</v>
      </c>
      <c r="C82" s="4">
        <v>3177015</v>
      </c>
      <c r="D82" s="4">
        <v>3226079</v>
      </c>
      <c r="E82" s="5">
        <f t="shared" si="2"/>
        <v>49065</v>
      </c>
    </row>
    <row r="83" spans="1:5" x14ac:dyDescent="0.25">
      <c r="A83" s="14" t="s">
        <v>24</v>
      </c>
      <c r="B83" s="9" t="s">
        <v>158</v>
      </c>
      <c r="C83" s="4">
        <v>3107352</v>
      </c>
      <c r="D83" s="4">
        <v>3157722</v>
      </c>
      <c r="E83" s="5">
        <f t="shared" si="2"/>
        <v>50371</v>
      </c>
    </row>
    <row r="84" spans="1:5" x14ac:dyDescent="0.25">
      <c r="A84" s="14" t="s">
        <v>39</v>
      </c>
      <c r="B84" s="9" t="s">
        <v>158</v>
      </c>
      <c r="C84" s="4">
        <v>3156510</v>
      </c>
      <c r="D84" s="4">
        <v>3206891</v>
      </c>
      <c r="E84" s="5">
        <f t="shared" si="2"/>
        <v>50382</v>
      </c>
    </row>
    <row r="85" spans="1:5" x14ac:dyDescent="0.25">
      <c r="A85" s="14" t="s">
        <v>52</v>
      </c>
      <c r="B85" s="9" t="s">
        <v>158</v>
      </c>
      <c r="C85" s="4">
        <v>3055959</v>
      </c>
      <c r="D85" s="4">
        <v>3105952</v>
      </c>
      <c r="E85" s="5">
        <f t="shared" si="2"/>
        <v>49994</v>
      </c>
    </row>
    <row r="86" spans="1:5" x14ac:dyDescent="0.25">
      <c r="A86" s="14" t="s">
        <v>66</v>
      </c>
      <c r="B86" s="9" t="s">
        <v>158</v>
      </c>
      <c r="C86" s="4">
        <v>3000533</v>
      </c>
      <c r="D86" s="4">
        <v>3049597</v>
      </c>
      <c r="E86" s="5">
        <f t="shared" si="2"/>
        <v>49065</v>
      </c>
    </row>
    <row r="87" spans="1:5" x14ac:dyDescent="0.25">
      <c r="A87" s="14" t="s">
        <v>83</v>
      </c>
      <c r="B87" s="9" t="s">
        <v>158</v>
      </c>
      <c r="C87" s="4">
        <v>3090077</v>
      </c>
      <c r="D87" s="4">
        <v>3137959</v>
      </c>
      <c r="E87" s="5">
        <f t="shared" si="2"/>
        <v>47883</v>
      </c>
    </row>
    <row r="88" spans="1:5" x14ac:dyDescent="0.25">
      <c r="A88" s="14" t="s">
        <v>98</v>
      </c>
      <c r="B88" s="9" t="s">
        <v>158</v>
      </c>
      <c r="C88" s="4">
        <v>2722690</v>
      </c>
      <c r="D88" s="4">
        <v>2772345</v>
      </c>
      <c r="E88" s="5">
        <f t="shared" si="2"/>
        <v>49656</v>
      </c>
    </row>
    <row r="89" spans="1:5" x14ac:dyDescent="0.25">
      <c r="A89" s="14" t="s">
        <v>112</v>
      </c>
      <c r="B89" s="9" t="s">
        <v>158</v>
      </c>
      <c r="C89" s="4">
        <v>2609171</v>
      </c>
      <c r="D89" s="4">
        <v>2658825</v>
      </c>
      <c r="E89" s="5">
        <f t="shared" si="2"/>
        <v>49655</v>
      </c>
    </row>
    <row r="90" spans="1:5" x14ac:dyDescent="0.25">
      <c r="A90" s="14" t="s">
        <v>128</v>
      </c>
      <c r="B90" s="9" t="s">
        <v>158</v>
      </c>
      <c r="C90" s="4">
        <v>3068456</v>
      </c>
      <c r="D90" s="4">
        <v>3116338</v>
      </c>
      <c r="E90" s="5">
        <f t="shared" si="2"/>
        <v>47883</v>
      </c>
    </row>
    <row r="91" spans="1:5" x14ac:dyDescent="0.25">
      <c r="A91" s="14" t="s">
        <v>139</v>
      </c>
      <c r="B91" s="9" t="s">
        <v>158</v>
      </c>
      <c r="C91" s="4">
        <v>2880397</v>
      </c>
      <c r="D91" s="4">
        <v>2931363</v>
      </c>
      <c r="E91" s="5">
        <f t="shared" si="2"/>
        <v>50967</v>
      </c>
    </row>
    <row r="92" spans="1:5" x14ac:dyDescent="0.25">
      <c r="A92" s="16" t="s">
        <v>10</v>
      </c>
      <c r="B92" s="11" t="s">
        <v>159</v>
      </c>
      <c r="C92" s="4">
        <v>3219632</v>
      </c>
      <c r="D92" s="4">
        <v>3251332</v>
      </c>
      <c r="E92" s="5">
        <f t="shared" si="2"/>
        <v>31701</v>
      </c>
    </row>
    <row r="93" spans="1:5" x14ac:dyDescent="0.25">
      <c r="A93" s="14" t="s">
        <v>25</v>
      </c>
      <c r="B93" s="11" t="s">
        <v>159</v>
      </c>
      <c r="C93" s="4">
        <v>3151287</v>
      </c>
      <c r="D93" s="4">
        <v>3181197</v>
      </c>
      <c r="E93" s="5">
        <f t="shared" si="2"/>
        <v>29911</v>
      </c>
    </row>
    <row r="94" spans="1:5" x14ac:dyDescent="0.25">
      <c r="A94" s="14" t="s">
        <v>40</v>
      </c>
      <c r="B94" s="11" t="s">
        <v>159</v>
      </c>
      <c r="C94" s="4">
        <v>3200444</v>
      </c>
      <c r="D94" s="4">
        <v>3232144</v>
      </c>
      <c r="E94" s="5">
        <f t="shared" si="2"/>
        <v>31701</v>
      </c>
    </row>
    <row r="95" spans="1:5" x14ac:dyDescent="0.25">
      <c r="A95" s="14" t="s">
        <v>53</v>
      </c>
      <c r="B95" s="11" t="s">
        <v>159</v>
      </c>
      <c r="C95" s="4">
        <v>3099505</v>
      </c>
      <c r="D95" s="4">
        <v>3133678</v>
      </c>
      <c r="E95" s="5">
        <f t="shared" si="2"/>
        <v>34174</v>
      </c>
    </row>
    <row r="96" spans="1:5" x14ac:dyDescent="0.25">
      <c r="A96" s="14" t="s">
        <v>67</v>
      </c>
      <c r="B96" s="11" t="s">
        <v>159</v>
      </c>
      <c r="C96" s="4">
        <v>3041561</v>
      </c>
      <c r="D96" s="4">
        <v>3074850</v>
      </c>
      <c r="E96" s="5">
        <f t="shared" ref="E96:E123" si="3">D96-C96+1</f>
        <v>33290</v>
      </c>
    </row>
    <row r="97" spans="1:5" x14ac:dyDescent="0.25">
      <c r="A97" s="14" t="s">
        <v>84</v>
      </c>
      <c r="B97" s="11" t="s">
        <v>159</v>
      </c>
      <c r="C97" s="4">
        <v>3125711</v>
      </c>
      <c r="D97" s="4">
        <v>3157423</v>
      </c>
      <c r="E97" s="5">
        <f t="shared" si="3"/>
        <v>31713</v>
      </c>
    </row>
    <row r="98" spans="1:5" x14ac:dyDescent="0.25">
      <c r="A98" s="14" t="s">
        <v>111</v>
      </c>
      <c r="B98" s="11" t="s">
        <v>159</v>
      </c>
      <c r="C98" s="4">
        <v>2583918</v>
      </c>
      <c r="D98" s="4">
        <v>2615606</v>
      </c>
      <c r="E98" s="5">
        <f t="shared" si="3"/>
        <v>31689</v>
      </c>
    </row>
    <row r="99" spans="1:5" x14ac:dyDescent="0.25">
      <c r="A99" s="14" t="s">
        <v>129</v>
      </c>
      <c r="B99" s="11" t="s">
        <v>159</v>
      </c>
      <c r="C99" s="4">
        <v>3104090</v>
      </c>
      <c r="D99" s="4">
        <v>3134024</v>
      </c>
      <c r="E99" s="5">
        <f t="shared" si="3"/>
        <v>29935</v>
      </c>
    </row>
    <row r="100" spans="1:5" x14ac:dyDescent="0.25">
      <c r="A100" s="16" t="s">
        <v>11</v>
      </c>
      <c r="B100" s="9" t="s">
        <v>160</v>
      </c>
      <c r="C100" s="4">
        <v>3255342</v>
      </c>
      <c r="D100" s="4">
        <v>3306620</v>
      </c>
      <c r="E100" s="5">
        <f t="shared" si="3"/>
        <v>51279</v>
      </c>
    </row>
    <row r="101" spans="1:5" x14ac:dyDescent="0.25">
      <c r="A101" s="14" t="s">
        <v>26</v>
      </c>
      <c r="B101" s="9" t="s">
        <v>160</v>
      </c>
      <c r="C101" s="4">
        <v>3186985</v>
      </c>
      <c r="D101" s="4">
        <v>3240941</v>
      </c>
      <c r="E101" s="5">
        <f t="shared" si="3"/>
        <v>53957</v>
      </c>
    </row>
    <row r="102" spans="1:5" x14ac:dyDescent="0.25">
      <c r="A102" s="14" t="s">
        <v>41</v>
      </c>
      <c r="B102" s="9" t="s">
        <v>160</v>
      </c>
      <c r="C102" s="4">
        <v>3236154</v>
      </c>
      <c r="D102" s="4">
        <v>3290111</v>
      </c>
      <c r="E102" s="5">
        <f t="shared" si="3"/>
        <v>53958</v>
      </c>
    </row>
    <row r="103" spans="1:5" x14ac:dyDescent="0.25">
      <c r="A103" s="14" t="s">
        <v>54</v>
      </c>
      <c r="B103" s="9" t="s">
        <v>160</v>
      </c>
      <c r="C103" s="4">
        <v>3139466</v>
      </c>
      <c r="D103" s="4">
        <v>3191244</v>
      </c>
      <c r="E103" s="5">
        <f t="shared" si="3"/>
        <v>51779</v>
      </c>
    </row>
    <row r="104" spans="1:5" x14ac:dyDescent="0.25">
      <c r="A104" s="14" t="s">
        <v>85</v>
      </c>
      <c r="B104" s="9" t="s">
        <v>160</v>
      </c>
      <c r="C104" s="4">
        <v>3161433</v>
      </c>
      <c r="D104" s="4">
        <v>3212694</v>
      </c>
      <c r="E104" s="5">
        <f t="shared" si="3"/>
        <v>51262</v>
      </c>
    </row>
    <row r="105" spans="1:5" x14ac:dyDescent="0.25">
      <c r="A105" s="14" t="s">
        <v>130</v>
      </c>
      <c r="B105" s="9" t="s">
        <v>160</v>
      </c>
      <c r="C105" s="4">
        <v>3139812</v>
      </c>
      <c r="D105" s="4">
        <v>3191091</v>
      </c>
      <c r="E105" s="5">
        <f t="shared" si="3"/>
        <v>51280</v>
      </c>
    </row>
    <row r="106" spans="1:5" x14ac:dyDescent="0.25">
      <c r="A106" s="14" t="s">
        <v>138</v>
      </c>
      <c r="B106" s="9" t="s">
        <v>160</v>
      </c>
      <c r="C106" s="4">
        <v>2805113</v>
      </c>
      <c r="D106" s="4">
        <v>2859622</v>
      </c>
      <c r="E106" s="5">
        <f t="shared" si="3"/>
        <v>54510</v>
      </c>
    </row>
    <row r="107" spans="1:5" x14ac:dyDescent="0.25">
      <c r="A107" s="16" t="s">
        <v>12</v>
      </c>
      <c r="B107" s="11" t="s">
        <v>161</v>
      </c>
      <c r="C107" s="4">
        <v>3564290</v>
      </c>
      <c r="D107" s="4">
        <v>3593496</v>
      </c>
      <c r="E107" s="5">
        <f t="shared" si="3"/>
        <v>29207</v>
      </c>
    </row>
    <row r="108" spans="1:5" x14ac:dyDescent="0.25">
      <c r="A108" s="14" t="s">
        <v>27</v>
      </c>
      <c r="B108" s="11" t="s">
        <v>161</v>
      </c>
      <c r="C108" s="4">
        <v>3500485</v>
      </c>
      <c r="D108" s="4">
        <v>3529691</v>
      </c>
      <c r="E108" s="5">
        <f t="shared" si="3"/>
        <v>29207</v>
      </c>
    </row>
    <row r="109" spans="1:5" x14ac:dyDescent="0.25">
      <c r="A109" s="14" t="s">
        <v>56</v>
      </c>
      <c r="B109" s="11" t="s">
        <v>161</v>
      </c>
      <c r="C109" s="4">
        <v>3510623</v>
      </c>
      <c r="D109" s="4">
        <v>3541406</v>
      </c>
      <c r="E109" s="5">
        <f t="shared" si="3"/>
        <v>30784</v>
      </c>
    </row>
    <row r="110" spans="1:5" x14ac:dyDescent="0.25">
      <c r="A110" s="14" t="s">
        <v>70</v>
      </c>
      <c r="B110" s="11" t="s">
        <v>161</v>
      </c>
      <c r="C110" s="4">
        <v>3440397</v>
      </c>
      <c r="D110" s="4">
        <v>3469596</v>
      </c>
      <c r="E110" s="5">
        <f t="shared" si="3"/>
        <v>29200</v>
      </c>
    </row>
    <row r="111" spans="1:5" x14ac:dyDescent="0.25">
      <c r="A111" s="14" t="s">
        <v>86</v>
      </c>
      <c r="B111" s="11" t="s">
        <v>161</v>
      </c>
      <c r="C111" s="4">
        <v>3471682</v>
      </c>
      <c r="D111" s="4">
        <v>3500887</v>
      </c>
      <c r="E111" s="5">
        <f t="shared" si="3"/>
        <v>29206</v>
      </c>
    </row>
    <row r="112" spans="1:5" x14ac:dyDescent="0.25">
      <c r="A112" s="14" t="s">
        <v>101</v>
      </c>
      <c r="B112" s="11" t="s">
        <v>161</v>
      </c>
      <c r="C112" s="4">
        <v>3548360</v>
      </c>
      <c r="D112" s="4">
        <v>3576247</v>
      </c>
      <c r="E112" s="5">
        <f t="shared" si="3"/>
        <v>27888</v>
      </c>
    </row>
    <row r="113" spans="1:5" x14ac:dyDescent="0.25">
      <c r="A113" s="14" t="s">
        <v>131</v>
      </c>
      <c r="B113" s="11" t="s">
        <v>161</v>
      </c>
      <c r="C113" s="4">
        <v>3450081</v>
      </c>
      <c r="D113" s="4">
        <v>3479286</v>
      </c>
      <c r="E113" s="5">
        <f t="shared" si="3"/>
        <v>29206</v>
      </c>
    </row>
    <row r="114" spans="1:5" x14ac:dyDescent="0.25">
      <c r="A114" s="14" t="s">
        <v>137</v>
      </c>
      <c r="B114" s="11" t="s">
        <v>161</v>
      </c>
      <c r="C114" s="4">
        <v>2507801</v>
      </c>
      <c r="D114" s="4">
        <v>2535687</v>
      </c>
      <c r="E114" s="5">
        <f t="shared" si="3"/>
        <v>27887</v>
      </c>
    </row>
    <row r="115" spans="1:5" x14ac:dyDescent="0.25">
      <c r="A115" s="16" t="s">
        <v>13</v>
      </c>
      <c r="B115" s="9" t="s">
        <v>162</v>
      </c>
      <c r="C115" s="4">
        <v>3842597</v>
      </c>
      <c r="D115" s="4">
        <v>3882444</v>
      </c>
      <c r="E115" s="5">
        <f t="shared" si="3"/>
        <v>39848</v>
      </c>
    </row>
    <row r="116" spans="1:5" x14ac:dyDescent="0.25">
      <c r="A116" s="14" t="s">
        <v>28</v>
      </c>
      <c r="B116" s="9" t="s">
        <v>162</v>
      </c>
      <c r="C116" s="4">
        <v>3778787</v>
      </c>
      <c r="D116" s="4">
        <v>3818634</v>
      </c>
      <c r="E116" s="5">
        <f t="shared" si="3"/>
        <v>39848</v>
      </c>
    </row>
    <row r="117" spans="1:5" x14ac:dyDescent="0.25">
      <c r="A117" s="14" t="s">
        <v>43</v>
      </c>
      <c r="B117" s="9" t="s">
        <v>162</v>
      </c>
      <c r="C117" s="4">
        <v>3857691</v>
      </c>
      <c r="D117" s="4">
        <v>3898851</v>
      </c>
      <c r="E117" s="5">
        <f t="shared" si="3"/>
        <v>41161</v>
      </c>
    </row>
    <row r="118" spans="1:5" x14ac:dyDescent="0.25">
      <c r="A118" s="14" t="s">
        <v>87</v>
      </c>
      <c r="B118" s="9" t="s">
        <v>162</v>
      </c>
      <c r="C118" s="4">
        <v>3749972</v>
      </c>
      <c r="D118" s="4">
        <v>3789819</v>
      </c>
      <c r="E118" s="5">
        <f t="shared" si="3"/>
        <v>39848</v>
      </c>
    </row>
    <row r="119" spans="1:5" x14ac:dyDescent="0.25">
      <c r="A119" s="14" t="s">
        <v>132</v>
      </c>
      <c r="B119" s="9" t="s">
        <v>162</v>
      </c>
      <c r="C119" s="4">
        <v>3728380</v>
      </c>
      <c r="D119" s="4">
        <v>3769540</v>
      </c>
      <c r="E119" s="5">
        <f t="shared" si="3"/>
        <v>41161</v>
      </c>
    </row>
    <row r="120" spans="1:5" x14ac:dyDescent="0.25">
      <c r="A120" s="14" t="s">
        <v>136</v>
      </c>
      <c r="B120" s="9" t="s">
        <v>162</v>
      </c>
      <c r="C120" s="4">
        <v>2209220</v>
      </c>
      <c r="D120" s="4">
        <v>2247806</v>
      </c>
      <c r="E120" s="5">
        <f t="shared" si="3"/>
        <v>38587</v>
      </c>
    </row>
    <row r="121" spans="1:5" x14ac:dyDescent="0.25">
      <c r="A121" s="14" t="s">
        <v>14</v>
      </c>
      <c r="B121" s="4" t="s">
        <v>163</v>
      </c>
      <c r="C121" s="4">
        <v>4455678</v>
      </c>
      <c r="D121" s="4">
        <v>4484812</v>
      </c>
      <c r="E121" s="5">
        <f t="shared" si="3"/>
        <v>29135</v>
      </c>
    </row>
    <row r="122" spans="1:5" x14ac:dyDescent="0.25">
      <c r="A122" s="14" t="s">
        <v>29</v>
      </c>
      <c r="B122" s="4" t="s">
        <v>163</v>
      </c>
      <c r="C122" s="4">
        <v>4369405</v>
      </c>
      <c r="D122" s="4">
        <v>4398002</v>
      </c>
      <c r="E122" s="5">
        <f t="shared" si="3"/>
        <v>28598</v>
      </c>
    </row>
    <row r="123" spans="1:5" x14ac:dyDescent="0.25">
      <c r="A123" s="14" t="s">
        <v>44</v>
      </c>
      <c r="B123" s="4" t="s">
        <v>163</v>
      </c>
      <c r="C123" s="4">
        <v>4472025</v>
      </c>
      <c r="D123" s="4">
        <v>4499819</v>
      </c>
      <c r="E123" s="5">
        <f t="shared" si="3"/>
        <v>27795</v>
      </c>
    </row>
    <row r="124" spans="1:5" x14ac:dyDescent="0.25">
      <c r="A124" s="14" t="s">
        <v>58</v>
      </c>
      <c r="B124" s="4" t="s">
        <v>163</v>
      </c>
      <c r="C124" s="4">
        <v>4489355</v>
      </c>
      <c r="D124" s="4">
        <v>4515858</v>
      </c>
      <c r="E124" s="5">
        <f t="shared" ref="E124:E146" si="4">D124-C124+1</f>
        <v>26504</v>
      </c>
    </row>
    <row r="125" spans="1:5" x14ac:dyDescent="0.25">
      <c r="A125" s="14" t="s">
        <v>72</v>
      </c>
      <c r="B125" s="4" t="s">
        <v>163</v>
      </c>
      <c r="C125" s="4">
        <v>4345045</v>
      </c>
      <c r="D125" s="4">
        <v>4372861</v>
      </c>
      <c r="E125" s="5">
        <f t="shared" si="4"/>
        <v>27817</v>
      </c>
    </row>
    <row r="126" spans="1:5" x14ac:dyDescent="0.25">
      <c r="A126" s="14" t="s">
        <v>103</v>
      </c>
      <c r="B126" s="4" t="s">
        <v>163</v>
      </c>
      <c r="C126" s="4">
        <v>4441042</v>
      </c>
      <c r="D126" s="4">
        <v>4470148</v>
      </c>
      <c r="E126" s="5">
        <f t="shared" si="4"/>
        <v>29107</v>
      </c>
    </row>
    <row r="127" spans="1:5" x14ac:dyDescent="0.25">
      <c r="A127" s="14" t="s">
        <v>118</v>
      </c>
      <c r="B127" s="4" t="s">
        <v>163</v>
      </c>
      <c r="C127" s="4">
        <v>4411270</v>
      </c>
      <c r="D127" s="4">
        <v>4439087</v>
      </c>
      <c r="E127" s="5">
        <f t="shared" si="4"/>
        <v>27818</v>
      </c>
    </row>
    <row r="128" spans="1:5" x14ac:dyDescent="0.25">
      <c r="A128" s="14" t="s">
        <v>135</v>
      </c>
      <c r="B128" s="4" t="s">
        <v>163</v>
      </c>
      <c r="C128" s="4">
        <v>1606872</v>
      </c>
      <c r="D128" s="4">
        <v>1633375</v>
      </c>
      <c r="E128" s="5">
        <f t="shared" si="4"/>
        <v>26504</v>
      </c>
    </row>
    <row r="129" spans="1:5" x14ac:dyDescent="0.25">
      <c r="A129" s="14" t="s">
        <v>22</v>
      </c>
      <c r="B129" s="7" t="s">
        <v>164</v>
      </c>
      <c r="C129" s="4">
        <v>2627153</v>
      </c>
      <c r="D129" s="4">
        <v>2668410</v>
      </c>
      <c r="E129" s="5">
        <f t="shared" si="4"/>
        <v>41258</v>
      </c>
    </row>
    <row r="130" spans="1:5" x14ac:dyDescent="0.25">
      <c r="A130" s="16" t="s">
        <v>23</v>
      </c>
      <c r="B130" s="4" t="s">
        <v>165</v>
      </c>
      <c r="C130" s="4">
        <v>2951999</v>
      </c>
      <c r="D130" s="4">
        <v>3011349</v>
      </c>
      <c r="E130" s="5">
        <f t="shared" si="4"/>
        <v>59351</v>
      </c>
    </row>
    <row r="131" spans="1:5" x14ac:dyDescent="0.25">
      <c r="A131" s="14" t="s">
        <v>82</v>
      </c>
      <c r="B131" s="4" t="s">
        <v>165</v>
      </c>
      <c r="C131" s="4">
        <v>2945794</v>
      </c>
      <c r="D131" s="4">
        <v>3004066</v>
      </c>
      <c r="E131" s="5">
        <f t="shared" si="4"/>
        <v>58273</v>
      </c>
    </row>
    <row r="132" spans="1:5" x14ac:dyDescent="0.25">
      <c r="A132" s="14" t="s">
        <v>127</v>
      </c>
      <c r="B132" s="4" t="s">
        <v>165</v>
      </c>
      <c r="C132" s="4">
        <v>2924173</v>
      </c>
      <c r="D132" s="4">
        <v>2982445</v>
      </c>
      <c r="E132" s="5">
        <f t="shared" si="4"/>
        <v>58273</v>
      </c>
    </row>
    <row r="133" spans="1:5" x14ac:dyDescent="0.25">
      <c r="A133" s="14" t="s">
        <v>31</v>
      </c>
      <c r="B133" s="7" t="s">
        <v>166</v>
      </c>
      <c r="C133" s="4">
        <v>1535723</v>
      </c>
      <c r="D133" s="4">
        <v>1588105</v>
      </c>
      <c r="E133" s="5">
        <f t="shared" si="4"/>
        <v>52383</v>
      </c>
    </row>
    <row r="134" spans="1:5" x14ac:dyDescent="0.25">
      <c r="A134" s="16" t="s">
        <v>37</v>
      </c>
      <c r="B134" s="4" t="s">
        <v>167</v>
      </c>
      <c r="C134" s="4">
        <v>2616473</v>
      </c>
      <c r="D134" s="4">
        <v>2669228</v>
      </c>
      <c r="E134" s="5">
        <f t="shared" si="4"/>
        <v>52756</v>
      </c>
    </row>
    <row r="135" spans="1:5" x14ac:dyDescent="0.25">
      <c r="A135" s="14" t="s">
        <v>81</v>
      </c>
      <c r="B135" s="4" t="s">
        <v>167</v>
      </c>
      <c r="C135" s="4">
        <v>2609045</v>
      </c>
      <c r="D135" s="4">
        <v>2660474</v>
      </c>
      <c r="E135" s="5">
        <f t="shared" si="4"/>
        <v>51430</v>
      </c>
    </row>
    <row r="136" spans="1:5" x14ac:dyDescent="0.25">
      <c r="A136" s="14" t="s">
        <v>42</v>
      </c>
      <c r="B136" s="7" t="s">
        <v>168</v>
      </c>
      <c r="C136" s="4">
        <v>3540639</v>
      </c>
      <c r="D136" s="4">
        <v>3578510</v>
      </c>
      <c r="E136" s="5">
        <f t="shared" si="4"/>
        <v>37872</v>
      </c>
    </row>
    <row r="137" spans="1:5" x14ac:dyDescent="0.25">
      <c r="A137" s="16" t="s">
        <v>88</v>
      </c>
      <c r="B137" s="4" t="s">
        <v>178</v>
      </c>
      <c r="C137" s="4">
        <v>4357051</v>
      </c>
      <c r="D137" s="4">
        <v>4381836</v>
      </c>
      <c r="E137" s="5">
        <f t="shared" si="4"/>
        <v>24786</v>
      </c>
    </row>
    <row r="138" spans="1:5" x14ac:dyDescent="0.25">
      <c r="A138" s="14" t="s">
        <v>133</v>
      </c>
      <c r="B138" s="4" t="s">
        <v>178</v>
      </c>
      <c r="C138" s="4">
        <v>4336957</v>
      </c>
      <c r="D138" s="4">
        <v>4361742</v>
      </c>
      <c r="E138" s="5">
        <f t="shared" si="4"/>
        <v>24786</v>
      </c>
    </row>
    <row r="139" spans="1:5" x14ac:dyDescent="0.25">
      <c r="A139" s="14" t="s">
        <v>126</v>
      </c>
      <c r="B139" s="7" t="s">
        <v>196</v>
      </c>
      <c r="C139" s="4">
        <v>2533423</v>
      </c>
      <c r="D139" s="4">
        <v>2638854</v>
      </c>
      <c r="E139" s="5">
        <f t="shared" si="4"/>
        <v>105432</v>
      </c>
    </row>
    <row r="140" spans="1:5" x14ac:dyDescent="0.25">
      <c r="A140" s="16" t="s">
        <v>59</v>
      </c>
      <c r="B140" s="4" t="s">
        <v>173</v>
      </c>
      <c r="C140" s="4">
        <v>131059</v>
      </c>
      <c r="D140" s="4">
        <v>144787</v>
      </c>
      <c r="E140" s="5">
        <f t="shared" si="4"/>
        <v>13729</v>
      </c>
    </row>
    <row r="141" spans="1:5" x14ac:dyDescent="0.25">
      <c r="A141" s="14" t="s">
        <v>89</v>
      </c>
      <c r="B141" s="4" t="s">
        <v>173</v>
      </c>
      <c r="C141" s="4">
        <v>131058</v>
      </c>
      <c r="D141" s="4">
        <v>144786</v>
      </c>
      <c r="E141" s="5">
        <f t="shared" si="4"/>
        <v>13729</v>
      </c>
    </row>
    <row r="142" spans="1:5" x14ac:dyDescent="0.25">
      <c r="A142" s="14" t="s">
        <v>104</v>
      </c>
      <c r="B142" s="4" t="s">
        <v>173</v>
      </c>
      <c r="C142" s="4">
        <v>131058</v>
      </c>
      <c r="D142" s="4">
        <v>144605</v>
      </c>
      <c r="E142" s="5">
        <f t="shared" si="4"/>
        <v>13548</v>
      </c>
    </row>
    <row r="143" spans="1:5" x14ac:dyDescent="0.25">
      <c r="A143" s="14" t="s">
        <v>134</v>
      </c>
      <c r="B143" s="4" t="s">
        <v>173</v>
      </c>
      <c r="C143" s="4">
        <v>131058</v>
      </c>
      <c r="D143" s="4">
        <v>144786</v>
      </c>
      <c r="E143" s="5">
        <f t="shared" si="4"/>
        <v>13729</v>
      </c>
    </row>
    <row r="144" spans="1:5" x14ac:dyDescent="0.25">
      <c r="A144" s="14" t="s">
        <v>140</v>
      </c>
      <c r="B144" s="7" t="s">
        <v>190</v>
      </c>
      <c r="C144" s="4">
        <v>3008636</v>
      </c>
      <c r="D144" s="4">
        <v>3116102</v>
      </c>
      <c r="E144" s="5">
        <f t="shared" si="4"/>
        <v>107467</v>
      </c>
    </row>
    <row r="145" spans="1:5" x14ac:dyDescent="0.25">
      <c r="A145" s="14" t="s">
        <v>141</v>
      </c>
      <c r="B145" s="7" t="s">
        <v>191</v>
      </c>
      <c r="C145" s="4">
        <v>3218063</v>
      </c>
      <c r="D145" s="4">
        <v>3293700</v>
      </c>
      <c r="E145" s="5">
        <f t="shared" si="4"/>
        <v>75638</v>
      </c>
    </row>
    <row r="146" spans="1:5" x14ac:dyDescent="0.25">
      <c r="A146" s="14" t="s">
        <v>142</v>
      </c>
      <c r="B146" s="7" t="s">
        <v>192</v>
      </c>
      <c r="C146" s="4">
        <v>3301176</v>
      </c>
      <c r="D146" s="4">
        <v>3336594</v>
      </c>
      <c r="E146" s="5">
        <f t="shared" si="4"/>
        <v>35419</v>
      </c>
    </row>
    <row r="147" spans="1:5" x14ac:dyDescent="0.25">
      <c r="A147" s="14" t="s">
        <v>57</v>
      </c>
      <c r="B147" s="9" t="s">
        <v>220</v>
      </c>
      <c r="C147" s="4">
        <v>3867922</v>
      </c>
      <c r="D147" s="4">
        <v>3916113</v>
      </c>
      <c r="E147" s="5">
        <v>48192</v>
      </c>
    </row>
    <row r="148" spans="1:5" x14ac:dyDescent="0.25">
      <c r="A148" s="14" t="s">
        <v>71</v>
      </c>
      <c r="B148" s="9" t="s">
        <v>220</v>
      </c>
      <c r="C148" s="4">
        <v>3719888</v>
      </c>
      <c r="D148" s="4">
        <v>3770531</v>
      </c>
      <c r="E148" s="5">
        <v>50644</v>
      </c>
    </row>
    <row r="149" spans="1:5" x14ac:dyDescent="0.25">
      <c r="A149" s="14" t="s">
        <v>102</v>
      </c>
      <c r="B149" s="9" t="s">
        <v>220</v>
      </c>
      <c r="C149" s="4">
        <v>3817010</v>
      </c>
      <c r="D149" s="4">
        <v>3866515</v>
      </c>
      <c r="E149" s="5">
        <v>49506</v>
      </c>
    </row>
    <row r="150" spans="1:5" x14ac:dyDescent="0.25">
      <c r="A150" s="14" t="s">
        <v>117</v>
      </c>
      <c r="B150" s="9" t="s">
        <v>220</v>
      </c>
      <c r="C150" s="4">
        <v>3789902</v>
      </c>
      <c r="D150" s="4">
        <v>3838083</v>
      </c>
      <c r="E150" s="5">
        <v>48182</v>
      </c>
    </row>
  </sheetData>
  <autoFilter ref="A1:E14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workbookViewId="0">
      <selection activeCell="I8" sqref="I8"/>
    </sheetView>
  </sheetViews>
  <sheetFormatPr baseColWidth="10" defaultRowHeight="15" x14ac:dyDescent="0.25"/>
  <cols>
    <col min="1" max="1" width="14.5703125" customWidth="1"/>
  </cols>
  <sheetData>
    <row r="1" spans="1:5" x14ac:dyDescent="0.25">
      <c r="A1" t="s">
        <v>222</v>
      </c>
      <c r="B1" s="3" t="s">
        <v>217</v>
      </c>
      <c r="C1" s="3" t="s">
        <v>198</v>
      </c>
      <c r="D1" s="3" t="s">
        <v>229</v>
      </c>
      <c r="E1" s="2" t="s">
        <v>221</v>
      </c>
    </row>
    <row r="2" spans="1:5" x14ac:dyDescent="0.25">
      <c r="A2" s="16" t="s">
        <v>0</v>
      </c>
      <c r="B2" s="9" t="s">
        <v>149</v>
      </c>
      <c r="C2" s="4">
        <v>1220987</v>
      </c>
      <c r="D2" s="4">
        <v>1244704</v>
      </c>
      <c r="E2" s="5">
        <v>23718</v>
      </c>
    </row>
    <row r="3" spans="1:5" x14ac:dyDescent="0.25">
      <c r="A3" s="14" t="s">
        <v>15</v>
      </c>
      <c r="B3" s="9" t="s">
        <v>149</v>
      </c>
      <c r="C3" s="4">
        <v>1235691</v>
      </c>
      <c r="D3" s="4">
        <v>1259539</v>
      </c>
      <c r="E3" s="5">
        <v>23849</v>
      </c>
    </row>
    <row r="4" spans="1:5" x14ac:dyDescent="0.25">
      <c r="A4" s="14" t="s">
        <v>30</v>
      </c>
      <c r="B4" s="9" t="s">
        <v>149</v>
      </c>
      <c r="C4" s="4">
        <v>1235644</v>
      </c>
      <c r="D4" s="4">
        <v>1255407</v>
      </c>
      <c r="E4" s="5">
        <v>19764</v>
      </c>
    </row>
    <row r="5" spans="1:5" x14ac:dyDescent="0.25">
      <c r="A5" s="14" t="s">
        <v>45</v>
      </c>
      <c r="B5" s="9" t="s">
        <v>149</v>
      </c>
      <c r="C5" s="4">
        <v>1220813</v>
      </c>
      <c r="D5" s="4">
        <v>1242550</v>
      </c>
      <c r="E5" s="5">
        <v>21738</v>
      </c>
    </row>
    <row r="6" spans="1:5" x14ac:dyDescent="0.25">
      <c r="A6" s="14" t="s">
        <v>60</v>
      </c>
      <c r="B6" s="9" t="s">
        <v>149</v>
      </c>
      <c r="C6" s="4">
        <v>1226807</v>
      </c>
      <c r="D6" s="4">
        <v>1249246</v>
      </c>
      <c r="E6" s="5">
        <v>22440</v>
      </c>
    </row>
    <row r="7" spans="1:5" x14ac:dyDescent="0.25">
      <c r="A7" s="14" t="s">
        <v>74</v>
      </c>
      <c r="B7" s="9" t="s">
        <v>149</v>
      </c>
      <c r="C7" s="4">
        <v>1214381</v>
      </c>
      <c r="D7" s="4">
        <v>1235362</v>
      </c>
      <c r="E7" s="5">
        <v>20982</v>
      </c>
    </row>
    <row r="8" spans="1:5" x14ac:dyDescent="0.25">
      <c r="A8" s="14" t="s">
        <v>90</v>
      </c>
      <c r="B8" s="9" t="s">
        <v>149</v>
      </c>
      <c r="C8" s="4">
        <v>1226006</v>
      </c>
      <c r="D8" s="4">
        <v>1249718</v>
      </c>
      <c r="E8" s="5">
        <v>23713</v>
      </c>
    </row>
    <row r="9" spans="1:5" x14ac:dyDescent="0.25">
      <c r="A9" s="14" t="s">
        <v>105</v>
      </c>
      <c r="B9" s="9" t="s">
        <v>149</v>
      </c>
      <c r="C9" s="4">
        <v>1228468</v>
      </c>
      <c r="D9" s="4">
        <v>1252125</v>
      </c>
      <c r="E9" s="5">
        <v>23658</v>
      </c>
    </row>
    <row r="10" spans="1:5" x14ac:dyDescent="0.25">
      <c r="A10" s="14" t="s">
        <v>120</v>
      </c>
      <c r="B10" s="9" t="s">
        <v>149</v>
      </c>
      <c r="C10" s="4">
        <v>1214870</v>
      </c>
      <c r="D10" s="4">
        <v>1238569</v>
      </c>
      <c r="E10" s="5">
        <v>23700</v>
      </c>
    </row>
    <row r="11" spans="1:5" x14ac:dyDescent="0.25">
      <c r="A11" s="16" t="s">
        <v>50</v>
      </c>
      <c r="B11" s="10" t="s">
        <v>170</v>
      </c>
      <c r="C11" s="14">
        <v>2457733</v>
      </c>
      <c r="D11" s="14">
        <v>2525109</v>
      </c>
      <c r="E11" s="15">
        <v>67377</v>
      </c>
    </row>
    <row r="12" spans="1:5" x14ac:dyDescent="0.25">
      <c r="A12" s="14" t="s">
        <v>113</v>
      </c>
      <c r="B12" s="10" t="s">
        <v>170</v>
      </c>
      <c r="C12" s="14">
        <v>2751133</v>
      </c>
      <c r="D12" s="14">
        <v>2813776</v>
      </c>
      <c r="E12" s="15">
        <v>62644</v>
      </c>
    </row>
    <row r="13" spans="1:5" x14ac:dyDescent="0.25">
      <c r="A13" s="16" t="s">
        <v>1</v>
      </c>
      <c r="B13" s="9" t="s">
        <v>150</v>
      </c>
      <c r="C13" s="4">
        <v>1522282</v>
      </c>
      <c r="D13" s="4">
        <v>1599499</v>
      </c>
      <c r="E13" s="5">
        <v>77218</v>
      </c>
    </row>
    <row r="14" spans="1:5" x14ac:dyDescent="0.25">
      <c r="A14" s="14" t="s">
        <v>16</v>
      </c>
      <c r="B14" s="9" t="s">
        <v>150</v>
      </c>
      <c r="C14" s="4">
        <v>1537117</v>
      </c>
      <c r="D14" s="4">
        <v>1610280</v>
      </c>
      <c r="E14" s="5">
        <v>73164</v>
      </c>
    </row>
    <row r="15" spans="1:5" x14ac:dyDescent="0.25">
      <c r="A15" s="14" t="s">
        <v>75</v>
      </c>
      <c r="B15" s="9" t="s">
        <v>150</v>
      </c>
      <c r="C15" s="4">
        <v>1515561</v>
      </c>
      <c r="D15" s="4">
        <v>1592778</v>
      </c>
      <c r="E15" s="5">
        <v>77218</v>
      </c>
    </row>
    <row r="16" spans="1:5" x14ac:dyDescent="0.25">
      <c r="A16" s="16" t="s">
        <v>2</v>
      </c>
      <c r="B16" s="10" t="s">
        <v>151</v>
      </c>
      <c r="C16" s="4">
        <v>1836081</v>
      </c>
      <c r="D16" s="4">
        <v>1888851</v>
      </c>
      <c r="E16" s="5">
        <v>52771</v>
      </c>
    </row>
    <row r="17" spans="1:5" x14ac:dyDescent="0.25">
      <c r="A17" s="14" t="s">
        <v>17</v>
      </c>
      <c r="B17" s="10" t="s">
        <v>151</v>
      </c>
      <c r="C17" s="4">
        <v>1846889</v>
      </c>
      <c r="D17" s="4">
        <v>1897054</v>
      </c>
      <c r="E17" s="5">
        <v>50166</v>
      </c>
    </row>
    <row r="18" spans="1:5" x14ac:dyDescent="0.25">
      <c r="A18" s="14" t="s">
        <v>32</v>
      </c>
      <c r="B18" s="10" t="s">
        <v>151</v>
      </c>
      <c r="C18" s="4">
        <v>1824688</v>
      </c>
      <c r="D18" s="4">
        <v>1876146</v>
      </c>
      <c r="E18" s="5">
        <v>51459</v>
      </c>
    </row>
    <row r="19" spans="1:5" x14ac:dyDescent="0.25">
      <c r="A19" s="14" t="s">
        <v>47</v>
      </c>
      <c r="B19" s="10" t="s">
        <v>151</v>
      </c>
      <c r="C19" s="4">
        <v>1772482</v>
      </c>
      <c r="D19" s="4">
        <v>1829987</v>
      </c>
      <c r="E19" s="5">
        <v>57506</v>
      </c>
    </row>
    <row r="20" spans="1:5" x14ac:dyDescent="0.25">
      <c r="A20" s="14" t="s">
        <v>61</v>
      </c>
      <c r="B20" s="10" t="s">
        <v>151</v>
      </c>
      <c r="C20" s="4">
        <v>1776650</v>
      </c>
      <c r="D20" s="4">
        <v>1829379</v>
      </c>
      <c r="E20" s="5">
        <v>52730</v>
      </c>
    </row>
    <row r="21" spans="1:5" x14ac:dyDescent="0.25">
      <c r="A21" s="14" t="s">
        <v>76</v>
      </c>
      <c r="B21" s="10" t="s">
        <v>151</v>
      </c>
      <c r="C21" s="4">
        <v>1829360</v>
      </c>
      <c r="D21" s="4">
        <v>1882089</v>
      </c>
      <c r="E21" s="5">
        <v>52730</v>
      </c>
    </row>
    <row r="22" spans="1:5" x14ac:dyDescent="0.25">
      <c r="A22" s="14" t="s">
        <v>121</v>
      </c>
      <c r="B22" s="10" t="s">
        <v>151</v>
      </c>
      <c r="C22" s="4">
        <v>1767280</v>
      </c>
      <c r="D22" s="4">
        <v>1818737</v>
      </c>
      <c r="E22" s="5">
        <v>51458</v>
      </c>
    </row>
    <row r="23" spans="1:5" x14ac:dyDescent="0.25">
      <c r="A23" s="14" t="s">
        <v>147</v>
      </c>
      <c r="B23" s="10" t="s">
        <v>151</v>
      </c>
      <c r="C23" s="4">
        <v>4241755</v>
      </c>
      <c r="D23" s="4">
        <v>4289400</v>
      </c>
      <c r="E23" s="5">
        <v>47646</v>
      </c>
    </row>
    <row r="24" spans="1:5" x14ac:dyDescent="0.25">
      <c r="A24" s="16" t="s">
        <v>3</v>
      </c>
      <c r="B24" s="9" t="s">
        <v>152</v>
      </c>
      <c r="C24" s="4">
        <v>1936403</v>
      </c>
      <c r="D24" s="4">
        <v>1972144</v>
      </c>
      <c r="E24" s="5">
        <v>35742</v>
      </c>
    </row>
    <row r="25" spans="1:5" x14ac:dyDescent="0.25">
      <c r="A25" s="14" t="s">
        <v>18</v>
      </c>
      <c r="B25" s="9" t="s">
        <v>152</v>
      </c>
      <c r="C25" s="4">
        <v>1943299</v>
      </c>
      <c r="D25" s="4">
        <v>1978787</v>
      </c>
      <c r="E25" s="5">
        <v>35489</v>
      </c>
    </row>
    <row r="26" spans="1:5" x14ac:dyDescent="0.25">
      <c r="A26" s="14" t="s">
        <v>33</v>
      </c>
      <c r="B26" s="9" t="s">
        <v>152</v>
      </c>
      <c r="C26" s="4">
        <v>1922391</v>
      </c>
      <c r="D26" s="4">
        <v>1958132</v>
      </c>
      <c r="E26" s="5">
        <v>35742</v>
      </c>
    </row>
    <row r="27" spans="1:5" x14ac:dyDescent="0.25">
      <c r="A27" s="14" t="s">
        <v>77</v>
      </c>
      <c r="B27" s="9" t="s">
        <v>152</v>
      </c>
      <c r="C27" s="4">
        <v>1928323</v>
      </c>
      <c r="D27" s="4">
        <v>1964059</v>
      </c>
      <c r="E27" s="5">
        <v>35737</v>
      </c>
    </row>
    <row r="28" spans="1:5" x14ac:dyDescent="0.25">
      <c r="A28" s="14" t="s">
        <v>122</v>
      </c>
      <c r="B28" s="9" t="s">
        <v>152</v>
      </c>
      <c r="C28" s="4">
        <v>1864976</v>
      </c>
      <c r="D28" s="4">
        <v>1900717</v>
      </c>
      <c r="E28" s="5">
        <v>35742</v>
      </c>
    </row>
    <row r="29" spans="1:5" x14ac:dyDescent="0.25">
      <c r="A29" s="16" t="s">
        <v>4</v>
      </c>
      <c r="B29" s="10" t="s">
        <v>153</v>
      </c>
      <c r="C29" s="4">
        <v>2059467</v>
      </c>
      <c r="D29" s="4">
        <v>2118102</v>
      </c>
      <c r="E29" s="5">
        <v>58636</v>
      </c>
    </row>
    <row r="30" spans="1:5" x14ac:dyDescent="0.25">
      <c r="A30" s="14" t="s">
        <v>19</v>
      </c>
      <c r="B30" s="10" t="s">
        <v>153</v>
      </c>
      <c r="C30" s="4">
        <v>2066110</v>
      </c>
      <c r="D30" s="4">
        <v>2123434</v>
      </c>
      <c r="E30" s="5">
        <v>57325</v>
      </c>
    </row>
    <row r="31" spans="1:5" x14ac:dyDescent="0.25">
      <c r="A31" s="14" t="s">
        <v>34</v>
      </c>
      <c r="B31" s="10" t="s">
        <v>153</v>
      </c>
      <c r="C31" s="4">
        <v>2045456</v>
      </c>
      <c r="D31" s="4">
        <v>2104093</v>
      </c>
      <c r="E31" s="5">
        <v>58638</v>
      </c>
    </row>
    <row r="32" spans="1:5" x14ac:dyDescent="0.25">
      <c r="A32" s="14" t="s">
        <v>62</v>
      </c>
      <c r="B32" s="10" t="s">
        <v>153</v>
      </c>
      <c r="C32" s="4">
        <v>1966722</v>
      </c>
      <c r="D32" s="4">
        <v>2023683</v>
      </c>
      <c r="E32" s="5">
        <v>56962</v>
      </c>
    </row>
    <row r="33" spans="1:5" x14ac:dyDescent="0.25">
      <c r="A33" s="14" t="s">
        <v>78</v>
      </c>
      <c r="B33" s="10" t="s">
        <v>153</v>
      </c>
      <c r="C33" s="4">
        <v>2051383</v>
      </c>
      <c r="D33" s="4">
        <v>2110027</v>
      </c>
      <c r="E33" s="5">
        <v>58645</v>
      </c>
    </row>
    <row r="34" spans="1:5" x14ac:dyDescent="0.25">
      <c r="A34" s="14" t="s">
        <v>92</v>
      </c>
      <c r="B34" s="10" t="s">
        <v>153</v>
      </c>
      <c r="C34" s="4">
        <v>1992101</v>
      </c>
      <c r="D34" s="4">
        <v>2047754</v>
      </c>
      <c r="E34" s="5">
        <v>55654</v>
      </c>
    </row>
    <row r="35" spans="1:5" x14ac:dyDescent="0.25">
      <c r="A35" s="14" t="s">
        <v>107</v>
      </c>
      <c r="B35" s="10" t="s">
        <v>153</v>
      </c>
      <c r="C35" s="4">
        <v>1979558</v>
      </c>
      <c r="D35" s="4">
        <v>2036684</v>
      </c>
      <c r="E35" s="5">
        <v>57127</v>
      </c>
    </row>
    <row r="36" spans="1:5" x14ac:dyDescent="0.25">
      <c r="A36" s="14" t="s">
        <v>123</v>
      </c>
      <c r="B36" s="10" t="s">
        <v>153</v>
      </c>
      <c r="C36" s="4">
        <v>1988686</v>
      </c>
      <c r="D36" s="4">
        <v>2046678</v>
      </c>
      <c r="E36" s="5">
        <v>57993</v>
      </c>
    </row>
    <row r="37" spans="1:5" x14ac:dyDescent="0.25">
      <c r="A37" s="14" t="s">
        <v>146</v>
      </c>
      <c r="B37" s="10" t="s">
        <v>153</v>
      </c>
      <c r="C37" s="4">
        <v>3997698</v>
      </c>
      <c r="D37" s="4">
        <v>4058828</v>
      </c>
      <c r="E37" s="5">
        <v>61131</v>
      </c>
    </row>
    <row r="38" spans="1:5" x14ac:dyDescent="0.25">
      <c r="A38" s="16" t="s">
        <v>5</v>
      </c>
      <c r="B38" s="9" t="s">
        <v>154</v>
      </c>
      <c r="C38" s="4">
        <v>2159922</v>
      </c>
      <c r="D38" s="4">
        <v>2203965</v>
      </c>
      <c r="E38" s="5">
        <v>44044</v>
      </c>
    </row>
    <row r="39" spans="1:5" x14ac:dyDescent="0.25">
      <c r="A39" s="14" t="s">
        <v>20</v>
      </c>
      <c r="B39" s="9" t="s">
        <v>154</v>
      </c>
      <c r="C39" s="4">
        <v>2163941</v>
      </c>
      <c r="D39" s="4">
        <v>2209285</v>
      </c>
      <c r="E39" s="5">
        <v>45345</v>
      </c>
    </row>
    <row r="40" spans="1:5" x14ac:dyDescent="0.25">
      <c r="A40" s="14" t="s">
        <v>35</v>
      </c>
      <c r="B40" s="9" t="s">
        <v>154</v>
      </c>
      <c r="C40" s="4">
        <v>2144600</v>
      </c>
      <c r="D40" s="4">
        <v>2188631</v>
      </c>
      <c r="E40" s="5">
        <v>44032</v>
      </c>
    </row>
    <row r="41" spans="1:5" x14ac:dyDescent="0.25">
      <c r="A41" s="14" t="s">
        <v>48</v>
      </c>
      <c r="B41" s="9" t="s">
        <v>154</v>
      </c>
      <c r="C41" s="4">
        <v>2000551</v>
      </c>
      <c r="D41" s="4">
        <v>2044580</v>
      </c>
      <c r="E41" s="5">
        <v>44030</v>
      </c>
    </row>
    <row r="42" spans="1:5" x14ac:dyDescent="0.25">
      <c r="A42" s="14" t="s">
        <v>63</v>
      </c>
      <c r="B42" s="9" t="s">
        <v>154</v>
      </c>
      <c r="C42" s="4">
        <v>2065503</v>
      </c>
      <c r="D42" s="4">
        <v>2109669</v>
      </c>
      <c r="E42" s="5">
        <v>44167</v>
      </c>
    </row>
    <row r="43" spans="1:5" x14ac:dyDescent="0.25">
      <c r="A43" s="14" t="s">
        <v>79</v>
      </c>
      <c r="B43" s="9" t="s">
        <v>154</v>
      </c>
      <c r="C43" s="4">
        <v>2150534</v>
      </c>
      <c r="D43" s="4">
        <v>2194577</v>
      </c>
      <c r="E43" s="5">
        <v>44044</v>
      </c>
    </row>
    <row r="44" spans="1:5" x14ac:dyDescent="0.25">
      <c r="A44" s="14" t="s">
        <v>93</v>
      </c>
      <c r="B44" s="9" t="s">
        <v>154</v>
      </c>
      <c r="C44" s="4">
        <v>2090866</v>
      </c>
      <c r="D44" s="4">
        <v>2134881</v>
      </c>
      <c r="E44" s="5">
        <v>44016</v>
      </c>
    </row>
    <row r="45" spans="1:5" x14ac:dyDescent="0.25">
      <c r="A45" s="14" t="s">
        <v>108</v>
      </c>
      <c r="B45" s="9" t="s">
        <v>154</v>
      </c>
      <c r="C45" s="4">
        <v>2079818</v>
      </c>
      <c r="D45" s="4">
        <v>2123850</v>
      </c>
      <c r="E45" s="5">
        <v>44033</v>
      </c>
    </row>
    <row r="46" spans="1:5" x14ac:dyDescent="0.25">
      <c r="A46" s="14" t="s">
        <v>124</v>
      </c>
      <c r="B46" s="9" t="s">
        <v>154</v>
      </c>
      <c r="C46" s="4">
        <v>2087215</v>
      </c>
      <c r="D46" s="4">
        <v>2131212</v>
      </c>
      <c r="E46" s="5">
        <v>43998</v>
      </c>
    </row>
    <row r="47" spans="1:5" x14ac:dyDescent="0.25">
      <c r="A47" s="14" t="s">
        <v>143</v>
      </c>
      <c r="B47" s="9" t="s">
        <v>154</v>
      </c>
      <c r="C47" s="4">
        <v>3378414</v>
      </c>
      <c r="D47" s="4">
        <v>3423899</v>
      </c>
      <c r="E47" s="5">
        <v>45486</v>
      </c>
    </row>
    <row r="48" spans="1:5" x14ac:dyDescent="0.25">
      <c r="A48" s="14" t="s">
        <v>6</v>
      </c>
      <c r="B48" s="11" t="s">
        <v>155</v>
      </c>
      <c r="C48" s="4">
        <v>2252835</v>
      </c>
      <c r="D48" s="4">
        <v>2281213</v>
      </c>
      <c r="E48" s="5">
        <v>28379</v>
      </c>
    </row>
    <row r="49" spans="1:5" x14ac:dyDescent="0.25">
      <c r="A49" s="14" t="s">
        <v>21</v>
      </c>
      <c r="B49" s="11" t="s">
        <v>155</v>
      </c>
      <c r="C49" s="4">
        <v>2259406</v>
      </c>
      <c r="D49" s="4">
        <v>2286471</v>
      </c>
      <c r="E49" s="5">
        <v>27066</v>
      </c>
    </row>
    <row r="50" spans="1:5" x14ac:dyDescent="0.25">
      <c r="A50" s="14" t="s">
        <v>36</v>
      </c>
      <c r="B50" s="11" t="s">
        <v>155</v>
      </c>
      <c r="C50" s="4">
        <v>2237501</v>
      </c>
      <c r="D50" s="4">
        <v>2265879</v>
      </c>
      <c r="E50" s="5">
        <v>28379</v>
      </c>
    </row>
    <row r="51" spans="1:5" x14ac:dyDescent="0.25">
      <c r="A51" s="14" t="s">
        <v>49</v>
      </c>
      <c r="B51" s="11" t="s">
        <v>155</v>
      </c>
      <c r="C51" s="4">
        <v>2093450</v>
      </c>
      <c r="D51" s="4">
        <v>2120512</v>
      </c>
      <c r="E51" s="5">
        <v>27063</v>
      </c>
    </row>
    <row r="52" spans="1:5" x14ac:dyDescent="0.25">
      <c r="A52" s="14" t="s">
        <v>80</v>
      </c>
      <c r="B52" s="11" t="s">
        <v>155</v>
      </c>
      <c r="C52" s="4">
        <v>2243447</v>
      </c>
      <c r="D52" s="4">
        <v>2271825</v>
      </c>
      <c r="E52" s="5">
        <v>28379</v>
      </c>
    </row>
    <row r="53" spans="1:5" x14ac:dyDescent="0.25">
      <c r="A53" s="14" t="s">
        <v>94</v>
      </c>
      <c r="B53" s="11" t="s">
        <v>155</v>
      </c>
      <c r="C53" s="4">
        <v>2185942</v>
      </c>
      <c r="D53" s="4">
        <v>2209261</v>
      </c>
      <c r="E53" s="5">
        <v>23320</v>
      </c>
    </row>
    <row r="54" spans="1:5" x14ac:dyDescent="0.25">
      <c r="A54" s="14" t="s">
        <v>95</v>
      </c>
      <c r="B54" s="11" t="s">
        <v>155</v>
      </c>
      <c r="C54" s="4">
        <v>2236828</v>
      </c>
      <c r="D54" s="4">
        <v>2271938</v>
      </c>
      <c r="E54" s="5">
        <v>35111</v>
      </c>
    </row>
    <row r="55" spans="1:5" x14ac:dyDescent="0.25">
      <c r="A55" s="14" t="s">
        <v>109</v>
      </c>
      <c r="B55" s="11" t="s">
        <v>155</v>
      </c>
      <c r="C55" s="4">
        <v>2172720</v>
      </c>
      <c r="D55" s="4">
        <v>2201098</v>
      </c>
      <c r="E55" s="5">
        <v>28379</v>
      </c>
    </row>
    <row r="56" spans="1:5" x14ac:dyDescent="0.25">
      <c r="A56" s="14" t="s">
        <v>125</v>
      </c>
      <c r="B56" s="11" t="s">
        <v>155</v>
      </c>
      <c r="C56" s="4">
        <v>2180082</v>
      </c>
      <c r="D56" s="4">
        <v>2208460</v>
      </c>
      <c r="E56" s="5">
        <v>28379</v>
      </c>
    </row>
    <row r="57" spans="1:5" x14ac:dyDescent="0.25">
      <c r="A57" s="14" t="s">
        <v>144</v>
      </c>
      <c r="B57" s="11" t="s">
        <v>155</v>
      </c>
      <c r="C57" s="4">
        <v>3472763</v>
      </c>
      <c r="D57" s="4">
        <v>3501141</v>
      </c>
      <c r="E57" s="5">
        <v>28379</v>
      </c>
    </row>
    <row r="58" spans="1:5" x14ac:dyDescent="0.25">
      <c r="A58" s="16" t="s">
        <v>8</v>
      </c>
      <c r="B58" s="4" t="s">
        <v>157</v>
      </c>
      <c r="C58" s="4">
        <v>2996924</v>
      </c>
      <c r="D58" s="4">
        <v>3100619</v>
      </c>
      <c r="E58" s="5">
        <v>103696</v>
      </c>
    </row>
    <row r="59" spans="1:5" x14ac:dyDescent="0.25">
      <c r="A59" s="14" t="s">
        <v>38</v>
      </c>
      <c r="B59" s="4" t="s">
        <v>157</v>
      </c>
      <c r="C59" s="4">
        <v>2954401</v>
      </c>
      <c r="D59" s="4">
        <v>3060474</v>
      </c>
      <c r="E59" s="5">
        <v>106074</v>
      </c>
    </row>
    <row r="60" spans="1:5" x14ac:dyDescent="0.25">
      <c r="A60" s="16" t="s">
        <v>9</v>
      </c>
      <c r="B60" s="9" t="s">
        <v>158</v>
      </c>
      <c r="C60" s="4">
        <v>3177015</v>
      </c>
      <c r="D60" s="4">
        <v>3226079</v>
      </c>
      <c r="E60" s="5">
        <v>49065</v>
      </c>
    </row>
    <row r="61" spans="1:5" x14ac:dyDescent="0.25">
      <c r="A61" s="14" t="s">
        <v>24</v>
      </c>
      <c r="B61" s="9" t="s">
        <v>158</v>
      </c>
      <c r="C61" s="4">
        <v>3107352</v>
      </c>
      <c r="D61" s="4">
        <v>3157722</v>
      </c>
      <c r="E61" s="5">
        <v>50371</v>
      </c>
    </row>
    <row r="62" spans="1:5" x14ac:dyDescent="0.25">
      <c r="A62" s="14" t="s">
        <v>39</v>
      </c>
      <c r="B62" s="9" t="s">
        <v>158</v>
      </c>
      <c r="C62" s="4">
        <v>3156510</v>
      </c>
      <c r="D62" s="4">
        <v>3206891</v>
      </c>
      <c r="E62" s="5">
        <v>50382</v>
      </c>
    </row>
    <row r="63" spans="1:5" x14ac:dyDescent="0.25">
      <c r="A63" s="14" t="s">
        <v>52</v>
      </c>
      <c r="B63" s="9" t="s">
        <v>158</v>
      </c>
      <c r="C63" s="4">
        <v>3055959</v>
      </c>
      <c r="D63" s="4">
        <v>3105952</v>
      </c>
      <c r="E63" s="5">
        <v>49994</v>
      </c>
    </row>
    <row r="64" spans="1:5" x14ac:dyDescent="0.25">
      <c r="A64" s="14" t="s">
        <v>66</v>
      </c>
      <c r="B64" s="9" t="s">
        <v>158</v>
      </c>
      <c r="C64" s="4">
        <v>3000533</v>
      </c>
      <c r="D64" s="4">
        <v>3049597</v>
      </c>
      <c r="E64" s="5">
        <v>49065</v>
      </c>
    </row>
    <row r="65" spans="1:5" x14ac:dyDescent="0.25">
      <c r="A65" s="14" t="s">
        <v>83</v>
      </c>
      <c r="B65" s="9" t="s">
        <v>158</v>
      </c>
      <c r="C65" s="4">
        <v>3090077</v>
      </c>
      <c r="D65" s="4">
        <v>3137959</v>
      </c>
      <c r="E65" s="5">
        <v>47883</v>
      </c>
    </row>
    <row r="66" spans="1:5" x14ac:dyDescent="0.25">
      <c r="A66" s="14" t="s">
        <v>98</v>
      </c>
      <c r="B66" s="9" t="s">
        <v>158</v>
      </c>
      <c r="C66" s="4">
        <v>2722690</v>
      </c>
      <c r="D66" s="4">
        <v>2772345</v>
      </c>
      <c r="E66" s="5">
        <v>49656</v>
      </c>
    </row>
    <row r="67" spans="1:5" x14ac:dyDescent="0.25">
      <c r="A67" s="14" t="s">
        <v>112</v>
      </c>
      <c r="B67" s="9" t="s">
        <v>158</v>
      </c>
      <c r="C67" s="4">
        <v>2609171</v>
      </c>
      <c r="D67" s="4">
        <v>2658825</v>
      </c>
      <c r="E67" s="5">
        <v>49655</v>
      </c>
    </row>
    <row r="68" spans="1:5" x14ac:dyDescent="0.25">
      <c r="A68" s="14" t="s">
        <v>128</v>
      </c>
      <c r="B68" s="9" t="s">
        <v>158</v>
      </c>
      <c r="C68" s="4">
        <v>3068456</v>
      </c>
      <c r="D68" s="4">
        <v>3116338</v>
      </c>
      <c r="E68" s="5">
        <v>47883</v>
      </c>
    </row>
    <row r="69" spans="1:5" x14ac:dyDescent="0.25">
      <c r="A69" s="14" t="s">
        <v>139</v>
      </c>
      <c r="B69" s="9" t="s">
        <v>158</v>
      </c>
      <c r="C69" s="4">
        <v>2880397</v>
      </c>
      <c r="D69" s="4">
        <v>2931363</v>
      </c>
      <c r="E69" s="5">
        <v>50967</v>
      </c>
    </row>
    <row r="70" spans="1:5" x14ac:dyDescent="0.25">
      <c r="A70" s="16" t="s">
        <v>10</v>
      </c>
      <c r="B70" s="11" t="s">
        <v>159</v>
      </c>
      <c r="C70" s="4">
        <v>3219632</v>
      </c>
      <c r="D70" s="4">
        <v>3251332</v>
      </c>
      <c r="E70" s="5">
        <v>31701</v>
      </c>
    </row>
    <row r="71" spans="1:5" x14ac:dyDescent="0.25">
      <c r="A71" s="14" t="s">
        <v>25</v>
      </c>
      <c r="B71" s="11" t="s">
        <v>159</v>
      </c>
      <c r="C71" s="4">
        <v>3151287</v>
      </c>
      <c r="D71" s="4">
        <v>3181197</v>
      </c>
      <c r="E71" s="5">
        <v>29911</v>
      </c>
    </row>
    <row r="72" spans="1:5" x14ac:dyDescent="0.25">
      <c r="A72" s="14" t="s">
        <v>40</v>
      </c>
      <c r="B72" s="11" t="s">
        <v>159</v>
      </c>
      <c r="C72" s="4">
        <v>3200444</v>
      </c>
      <c r="D72" s="4">
        <v>3232144</v>
      </c>
      <c r="E72" s="5">
        <v>31701</v>
      </c>
    </row>
    <row r="73" spans="1:5" x14ac:dyDescent="0.25">
      <c r="A73" s="14" t="s">
        <v>53</v>
      </c>
      <c r="B73" s="11" t="s">
        <v>159</v>
      </c>
      <c r="C73" s="4">
        <v>3099505</v>
      </c>
      <c r="D73" s="4">
        <v>3133678</v>
      </c>
      <c r="E73" s="5">
        <v>34174</v>
      </c>
    </row>
    <row r="74" spans="1:5" x14ac:dyDescent="0.25">
      <c r="A74" s="14" t="s">
        <v>67</v>
      </c>
      <c r="B74" s="11" t="s">
        <v>159</v>
      </c>
      <c r="C74" s="4">
        <v>3041561</v>
      </c>
      <c r="D74" s="4">
        <v>3074850</v>
      </c>
      <c r="E74" s="5">
        <v>33290</v>
      </c>
    </row>
    <row r="75" spans="1:5" x14ac:dyDescent="0.25">
      <c r="A75" s="14" t="s">
        <v>84</v>
      </c>
      <c r="B75" s="11" t="s">
        <v>159</v>
      </c>
      <c r="C75" s="4">
        <v>3125711</v>
      </c>
      <c r="D75" s="4">
        <v>3157423</v>
      </c>
      <c r="E75" s="5">
        <v>31713</v>
      </c>
    </row>
    <row r="76" spans="1:5" x14ac:dyDescent="0.25">
      <c r="A76" s="14" t="s">
        <v>111</v>
      </c>
      <c r="B76" s="11" t="s">
        <v>159</v>
      </c>
      <c r="C76" s="4">
        <v>2583918</v>
      </c>
      <c r="D76" s="4">
        <v>2615606</v>
      </c>
      <c r="E76" s="5">
        <v>31689</v>
      </c>
    </row>
    <row r="77" spans="1:5" x14ac:dyDescent="0.25">
      <c r="A77" s="14" t="s">
        <v>129</v>
      </c>
      <c r="B77" s="11" t="s">
        <v>159</v>
      </c>
      <c r="C77" s="4">
        <v>3104090</v>
      </c>
      <c r="D77" s="4">
        <v>3134024</v>
      </c>
      <c r="E77" s="5">
        <v>29935</v>
      </c>
    </row>
    <row r="78" spans="1:5" x14ac:dyDescent="0.25">
      <c r="A78" s="16" t="s">
        <v>11</v>
      </c>
      <c r="B78" s="9" t="s">
        <v>160</v>
      </c>
      <c r="C78" s="4">
        <v>3255342</v>
      </c>
      <c r="D78" s="4">
        <v>3306620</v>
      </c>
      <c r="E78" s="5">
        <v>51279</v>
      </c>
    </row>
    <row r="79" spans="1:5" x14ac:dyDescent="0.25">
      <c r="A79" s="14" t="s">
        <v>26</v>
      </c>
      <c r="B79" s="9" t="s">
        <v>160</v>
      </c>
      <c r="C79" s="4">
        <v>3186985</v>
      </c>
      <c r="D79" s="4">
        <v>3240941</v>
      </c>
      <c r="E79" s="5">
        <v>53957</v>
      </c>
    </row>
    <row r="80" spans="1:5" x14ac:dyDescent="0.25">
      <c r="A80" s="14" t="s">
        <v>41</v>
      </c>
      <c r="B80" s="9" t="s">
        <v>160</v>
      </c>
      <c r="C80" s="4">
        <v>3236154</v>
      </c>
      <c r="D80" s="4">
        <v>3290111</v>
      </c>
      <c r="E80" s="5">
        <v>53958</v>
      </c>
    </row>
    <row r="81" spans="1:5" x14ac:dyDescent="0.25">
      <c r="A81" s="14" t="s">
        <v>54</v>
      </c>
      <c r="B81" s="9" t="s">
        <v>160</v>
      </c>
      <c r="C81" s="4">
        <v>3139466</v>
      </c>
      <c r="D81" s="4">
        <v>3191244</v>
      </c>
      <c r="E81" s="5">
        <v>51779</v>
      </c>
    </row>
    <row r="82" spans="1:5" x14ac:dyDescent="0.25">
      <c r="A82" s="14" t="s">
        <v>85</v>
      </c>
      <c r="B82" s="9" t="s">
        <v>160</v>
      </c>
      <c r="C82" s="4">
        <v>3161433</v>
      </c>
      <c r="D82" s="4">
        <v>3212694</v>
      </c>
      <c r="E82" s="5">
        <v>51262</v>
      </c>
    </row>
    <row r="83" spans="1:5" x14ac:dyDescent="0.25">
      <c r="A83" s="14" t="s">
        <v>130</v>
      </c>
      <c r="B83" s="9" t="s">
        <v>160</v>
      </c>
      <c r="C83" s="4">
        <v>3139812</v>
      </c>
      <c r="D83" s="4">
        <v>3191091</v>
      </c>
      <c r="E83" s="5">
        <v>51280</v>
      </c>
    </row>
    <row r="84" spans="1:5" x14ac:dyDescent="0.25">
      <c r="A84" s="14" t="s">
        <v>138</v>
      </c>
      <c r="B84" s="9" t="s">
        <v>160</v>
      </c>
      <c r="C84" s="4">
        <v>2805113</v>
      </c>
      <c r="D84" s="4">
        <v>2859622</v>
      </c>
      <c r="E84" s="5">
        <v>54510</v>
      </c>
    </row>
    <row r="85" spans="1:5" x14ac:dyDescent="0.25">
      <c r="A85" s="16" t="s">
        <v>12</v>
      </c>
      <c r="B85" s="11" t="s">
        <v>161</v>
      </c>
      <c r="C85" s="4">
        <v>3564290</v>
      </c>
      <c r="D85" s="4">
        <v>3593496</v>
      </c>
      <c r="E85" s="5">
        <v>29207</v>
      </c>
    </row>
    <row r="86" spans="1:5" x14ac:dyDescent="0.25">
      <c r="A86" s="14" t="s">
        <v>27</v>
      </c>
      <c r="B86" s="11" t="s">
        <v>161</v>
      </c>
      <c r="C86" s="4">
        <v>3500485</v>
      </c>
      <c r="D86" s="4">
        <v>3529691</v>
      </c>
      <c r="E86" s="5">
        <v>29207</v>
      </c>
    </row>
    <row r="87" spans="1:5" x14ac:dyDescent="0.25">
      <c r="A87" s="14" t="s">
        <v>56</v>
      </c>
      <c r="B87" s="11" t="s">
        <v>161</v>
      </c>
      <c r="C87" s="4">
        <v>3510623</v>
      </c>
      <c r="D87" s="4">
        <v>3541406</v>
      </c>
      <c r="E87" s="5">
        <v>30784</v>
      </c>
    </row>
    <row r="88" spans="1:5" x14ac:dyDescent="0.25">
      <c r="A88" s="14" t="s">
        <v>70</v>
      </c>
      <c r="B88" s="11" t="s">
        <v>161</v>
      </c>
      <c r="C88" s="4">
        <v>3440397</v>
      </c>
      <c r="D88" s="4">
        <v>3469596</v>
      </c>
      <c r="E88" s="5">
        <v>29200</v>
      </c>
    </row>
    <row r="89" spans="1:5" x14ac:dyDescent="0.25">
      <c r="A89" s="14" t="s">
        <v>86</v>
      </c>
      <c r="B89" s="11" t="s">
        <v>161</v>
      </c>
      <c r="C89" s="4">
        <v>3471682</v>
      </c>
      <c r="D89" s="4">
        <v>3500887</v>
      </c>
      <c r="E89" s="5">
        <v>29206</v>
      </c>
    </row>
    <row r="90" spans="1:5" x14ac:dyDescent="0.25">
      <c r="A90" s="14" t="s">
        <v>101</v>
      </c>
      <c r="B90" s="11" t="s">
        <v>161</v>
      </c>
      <c r="C90" s="4">
        <v>3548360</v>
      </c>
      <c r="D90" s="4">
        <v>3576247</v>
      </c>
      <c r="E90" s="5">
        <v>27888</v>
      </c>
    </row>
    <row r="91" spans="1:5" x14ac:dyDescent="0.25">
      <c r="A91" s="14" t="s">
        <v>131</v>
      </c>
      <c r="B91" s="11" t="s">
        <v>161</v>
      </c>
      <c r="C91" s="4">
        <v>3450081</v>
      </c>
      <c r="D91" s="4">
        <v>3479286</v>
      </c>
      <c r="E91" s="5">
        <v>29206</v>
      </c>
    </row>
    <row r="92" spans="1:5" x14ac:dyDescent="0.25">
      <c r="A92" s="14" t="s">
        <v>137</v>
      </c>
      <c r="B92" s="11" t="s">
        <v>161</v>
      </c>
      <c r="C92" s="4">
        <v>2507801</v>
      </c>
      <c r="D92" s="4">
        <v>2535687</v>
      </c>
      <c r="E92" s="5">
        <v>27887</v>
      </c>
    </row>
    <row r="93" spans="1:5" x14ac:dyDescent="0.25">
      <c r="A93" s="16" t="s">
        <v>13</v>
      </c>
      <c r="B93" s="9" t="s">
        <v>162</v>
      </c>
      <c r="C93" s="4">
        <v>3842597</v>
      </c>
      <c r="D93" s="4">
        <v>3882444</v>
      </c>
      <c r="E93" s="5">
        <v>39848</v>
      </c>
    </row>
    <row r="94" spans="1:5" x14ac:dyDescent="0.25">
      <c r="A94" s="14" t="s">
        <v>28</v>
      </c>
      <c r="B94" s="9" t="s">
        <v>162</v>
      </c>
      <c r="C94" s="4">
        <v>3778787</v>
      </c>
      <c r="D94" s="4">
        <v>3818634</v>
      </c>
      <c r="E94" s="5">
        <v>39848</v>
      </c>
    </row>
    <row r="95" spans="1:5" x14ac:dyDescent="0.25">
      <c r="A95" s="14" t="s">
        <v>43</v>
      </c>
      <c r="B95" s="9" t="s">
        <v>162</v>
      </c>
      <c r="C95" s="4">
        <v>3857691</v>
      </c>
      <c r="D95" s="4">
        <v>3898851</v>
      </c>
      <c r="E95" s="5">
        <v>41161</v>
      </c>
    </row>
    <row r="96" spans="1:5" x14ac:dyDescent="0.25">
      <c r="A96" s="14" t="s">
        <v>87</v>
      </c>
      <c r="B96" s="9" t="s">
        <v>162</v>
      </c>
      <c r="C96" s="4">
        <v>3749972</v>
      </c>
      <c r="D96" s="4">
        <v>3789819</v>
      </c>
      <c r="E96" s="5">
        <v>39848</v>
      </c>
    </row>
    <row r="97" spans="1:5" x14ac:dyDescent="0.25">
      <c r="A97" s="14" t="s">
        <v>132</v>
      </c>
      <c r="B97" s="9" t="s">
        <v>162</v>
      </c>
      <c r="C97" s="4">
        <v>3728380</v>
      </c>
      <c r="D97" s="4">
        <v>3769540</v>
      </c>
      <c r="E97" s="5">
        <v>41161</v>
      </c>
    </row>
    <row r="98" spans="1:5" x14ac:dyDescent="0.25">
      <c r="A98" s="14" t="s">
        <v>136</v>
      </c>
      <c r="B98" s="9" t="s">
        <v>162</v>
      </c>
      <c r="C98" s="4">
        <v>2209220</v>
      </c>
      <c r="D98" s="4">
        <v>2247806</v>
      </c>
      <c r="E98" s="5">
        <v>38587</v>
      </c>
    </row>
    <row r="99" spans="1:5" x14ac:dyDescent="0.25">
      <c r="A99" s="16" t="s">
        <v>14</v>
      </c>
      <c r="B99" s="4" t="s">
        <v>163</v>
      </c>
      <c r="C99" s="4">
        <v>4455678</v>
      </c>
      <c r="D99" s="4">
        <v>4484812</v>
      </c>
      <c r="E99" s="5">
        <v>29135</v>
      </c>
    </row>
    <row r="100" spans="1:5" x14ac:dyDescent="0.25">
      <c r="A100" s="14" t="s">
        <v>29</v>
      </c>
      <c r="B100" s="4" t="s">
        <v>163</v>
      </c>
      <c r="C100" s="4">
        <v>4369405</v>
      </c>
      <c r="D100" s="4">
        <v>4398002</v>
      </c>
      <c r="E100" s="5">
        <v>28598</v>
      </c>
    </row>
    <row r="101" spans="1:5" x14ac:dyDescent="0.25">
      <c r="A101" s="14" t="s">
        <v>44</v>
      </c>
      <c r="B101" s="4" t="s">
        <v>163</v>
      </c>
      <c r="C101" s="4">
        <v>4472025</v>
      </c>
      <c r="D101" s="4">
        <v>4499819</v>
      </c>
      <c r="E101" s="5">
        <v>27795</v>
      </c>
    </row>
    <row r="102" spans="1:5" x14ac:dyDescent="0.25">
      <c r="A102" s="14" t="s">
        <v>58</v>
      </c>
      <c r="B102" s="4" t="s">
        <v>163</v>
      </c>
      <c r="C102" s="4">
        <v>4489355</v>
      </c>
      <c r="D102" s="4">
        <v>4515858</v>
      </c>
      <c r="E102" s="5">
        <v>26504</v>
      </c>
    </row>
    <row r="103" spans="1:5" x14ac:dyDescent="0.25">
      <c r="A103" s="14" t="s">
        <v>72</v>
      </c>
      <c r="B103" s="4" t="s">
        <v>163</v>
      </c>
      <c r="C103" s="4">
        <v>4345045</v>
      </c>
      <c r="D103" s="4">
        <v>4372861</v>
      </c>
      <c r="E103" s="5">
        <v>27817</v>
      </c>
    </row>
    <row r="104" spans="1:5" x14ac:dyDescent="0.25">
      <c r="A104" s="14" t="s">
        <v>103</v>
      </c>
      <c r="B104" s="4" t="s">
        <v>163</v>
      </c>
      <c r="C104" s="4">
        <v>4441042</v>
      </c>
      <c r="D104" s="4">
        <v>4470148</v>
      </c>
      <c r="E104" s="5">
        <v>29107</v>
      </c>
    </row>
    <row r="105" spans="1:5" x14ac:dyDescent="0.25">
      <c r="A105" s="14" t="s">
        <v>118</v>
      </c>
      <c r="B105" s="4" t="s">
        <v>163</v>
      </c>
      <c r="C105" s="4">
        <v>4411270</v>
      </c>
      <c r="D105" s="4">
        <v>4439087</v>
      </c>
      <c r="E105" s="5">
        <v>27818</v>
      </c>
    </row>
    <row r="106" spans="1:5" x14ac:dyDescent="0.25">
      <c r="A106" s="14" t="s">
        <v>135</v>
      </c>
      <c r="B106" s="4" t="s">
        <v>163</v>
      </c>
      <c r="C106" s="4">
        <v>1606872</v>
      </c>
      <c r="D106" s="4">
        <v>1633375</v>
      </c>
      <c r="E106" s="5">
        <v>26504</v>
      </c>
    </row>
    <row r="107" spans="1:5" x14ac:dyDescent="0.25">
      <c r="A107" s="16" t="s">
        <v>23</v>
      </c>
      <c r="B107" s="4" t="s">
        <v>165</v>
      </c>
      <c r="C107" s="4">
        <v>2951999</v>
      </c>
      <c r="D107" s="4">
        <v>3011349</v>
      </c>
      <c r="E107" s="5">
        <v>59351</v>
      </c>
    </row>
    <row r="108" spans="1:5" x14ac:dyDescent="0.25">
      <c r="A108" s="14" t="s">
        <v>82</v>
      </c>
      <c r="B108" s="4" t="s">
        <v>165</v>
      </c>
      <c r="C108" s="4">
        <v>2945794</v>
      </c>
      <c r="D108" s="4">
        <v>3004066</v>
      </c>
      <c r="E108" s="5">
        <v>58273</v>
      </c>
    </row>
    <row r="109" spans="1:5" x14ac:dyDescent="0.25">
      <c r="A109" s="14" t="s">
        <v>127</v>
      </c>
      <c r="B109" s="4" t="s">
        <v>165</v>
      </c>
      <c r="C109" s="4">
        <v>2924173</v>
      </c>
      <c r="D109" s="4">
        <v>2982445</v>
      </c>
      <c r="E109" s="5">
        <v>58273</v>
      </c>
    </row>
    <row r="110" spans="1:5" x14ac:dyDescent="0.25">
      <c r="A110" s="16" t="s">
        <v>37</v>
      </c>
      <c r="B110" s="4" t="s">
        <v>167</v>
      </c>
      <c r="C110" s="4">
        <v>2616473</v>
      </c>
      <c r="D110" s="4">
        <v>2669228</v>
      </c>
      <c r="E110" s="5">
        <v>52756</v>
      </c>
    </row>
    <row r="111" spans="1:5" x14ac:dyDescent="0.25">
      <c r="A111" s="14" t="s">
        <v>81</v>
      </c>
      <c r="B111" s="4" t="s">
        <v>167</v>
      </c>
      <c r="C111" s="4">
        <v>2609045</v>
      </c>
      <c r="D111" s="4">
        <v>2660474</v>
      </c>
      <c r="E111" s="5">
        <v>51430</v>
      </c>
    </row>
    <row r="112" spans="1:5" x14ac:dyDescent="0.25">
      <c r="A112" s="16" t="s">
        <v>88</v>
      </c>
      <c r="B112" s="4" t="s">
        <v>178</v>
      </c>
      <c r="C112" s="4">
        <v>4357051</v>
      </c>
      <c r="D112" s="4">
        <v>4381836</v>
      </c>
      <c r="E112" s="5">
        <v>24786</v>
      </c>
    </row>
    <row r="113" spans="1:5" x14ac:dyDescent="0.25">
      <c r="A113" s="14" t="s">
        <v>133</v>
      </c>
      <c r="B113" s="4" t="s">
        <v>178</v>
      </c>
      <c r="C113" s="4">
        <v>4336957</v>
      </c>
      <c r="D113" s="4">
        <v>4361742</v>
      </c>
      <c r="E113" s="5">
        <v>24786</v>
      </c>
    </row>
    <row r="114" spans="1:5" x14ac:dyDescent="0.25">
      <c r="A114" s="16" t="s">
        <v>59</v>
      </c>
      <c r="B114" s="4" t="s">
        <v>173</v>
      </c>
      <c r="C114" s="4">
        <v>131059</v>
      </c>
      <c r="D114" s="4">
        <v>144787</v>
      </c>
      <c r="E114" s="5">
        <v>13729</v>
      </c>
    </row>
    <row r="115" spans="1:5" x14ac:dyDescent="0.25">
      <c r="A115" s="14" t="s">
        <v>89</v>
      </c>
      <c r="B115" s="4" t="s">
        <v>173</v>
      </c>
      <c r="C115" s="4">
        <v>131058</v>
      </c>
      <c r="D115" s="4">
        <v>144786</v>
      </c>
      <c r="E115" s="5">
        <v>13729</v>
      </c>
    </row>
    <row r="116" spans="1:5" x14ac:dyDescent="0.25">
      <c r="A116" s="14" t="s">
        <v>104</v>
      </c>
      <c r="B116" s="4" t="s">
        <v>173</v>
      </c>
      <c r="C116" s="4">
        <v>131058</v>
      </c>
      <c r="D116" s="4">
        <v>144605</v>
      </c>
      <c r="E116" s="5">
        <v>13548</v>
      </c>
    </row>
    <row r="117" spans="1:5" x14ac:dyDescent="0.25">
      <c r="A117" s="14" t="s">
        <v>134</v>
      </c>
      <c r="B117" s="4" t="s">
        <v>173</v>
      </c>
      <c r="C117" s="4">
        <v>131058</v>
      </c>
      <c r="D117" s="4">
        <v>144786</v>
      </c>
      <c r="E117" s="5">
        <v>13729</v>
      </c>
    </row>
    <row r="118" spans="1:5" x14ac:dyDescent="0.25">
      <c r="A118" s="16" t="s">
        <v>57</v>
      </c>
      <c r="B118" s="9" t="s">
        <v>220</v>
      </c>
      <c r="C118" s="4">
        <v>3867922</v>
      </c>
      <c r="D118" s="4">
        <v>3916113</v>
      </c>
      <c r="E118" s="5">
        <v>48192</v>
      </c>
    </row>
    <row r="119" spans="1:5" x14ac:dyDescent="0.25">
      <c r="A119" s="14" t="s">
        <v>71</v>
      </c>
      <c r="B119" s="9" t="s">
        <v>220</v>
      </c>
      <c r="C119" s="4">
        <v>3719888</v>
      </c>
      <c r="D119" s="4">
        <v>3770531</v>
      </c>
      <c r="E119" s="5">
        <v>50644</v>
      </c>
    </row>
    <row r="120" spans="1:5" x14ac:dyDescent="0.25">
      <c r="A120" s="14" t="s">
        <v>102</v>
      </c>
      <c r="B120" s="9" t="s">
        <v>220</v>
      </c>
      <c r="C120" s="4">
        <v>3817010</v>
      </c>
      <c r="D120" s="4">
        <v>3866515</v>
      </c>
      <c r="E120" s="5">
        <v>49506</v>
      </c>
    </row>
    <row r="121" spans="1:5" x14ac:dyDescent="0.25">
      <c r="A121" s="14" t="s">
        <v>117</v>
      </c>
      <c r="B121" s="9" t="s">
        <v>220</v>
      </c>
      <c r="C121" s="4">
        <v>3789902</v>
      </c>
      <c r="D121" s="4">
        <v>3838083</v>
      </c>
      <c r="E121" s="5">
        <v>48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22" workbookViewId="0">
      <selection activeCell="B30" sqref="B30"/>
    </sheetView>
  </sheetViews>
  <sheetFormatPr baseColWidth="10" defaultRowHeight="15" x14ac:dyDescent="0.25"/>
  <cols>
    <col min="1" max="1" width="20.7109375" customWidth="1"/>
  </cols>
  <sheetData>
    <row r="1" spans="1:5" x14ac:dyDescent="0.25">
      <c r="A1" t="s">
        <v>222</v>
      </c>
      <c r="B1" s="3" t="s">
        <v>223</v>
      </c>
      <c r="C1" s="3" t="s">
        <v>198</v>
      </c>
      <c r="D1" s="3" t="s">
        <v>229</v>
      </c>
      <c r="E1" s="2" t="s">
        <v>221</v>
      </c>
    </row>
    <row r="2" spans="1:5" x14ac:dyDescent="0.25">
      <c r="A2" s="4" t="s">
        <v>145</v>
      </c>
      <c r="B2" s="7" t="s">
        <v>193</v>
      </c>
      <c r="C2" s="4">
        <v>3823534</v>
      </c>
      <c r="D2" s="4">
        <v>3885922</v>
      </c>
      <c r="E2" s="5">
        <v>62389</v>
      </c>
    </row>
    <row r="3" spans="1:5" x14ac:dyDescent="0.25">
      <c r="A3" s="4" t="s">
        <v>148</v>
      </c>
      <c r="B3" s="7" t="s">
        <v>194</v>
      </c>
      <c r="C3" s="4">
        <v>4525466</v>
      </c>
      <c r="D3" s="4">
        <v>4602201</v>
      </c>
      <c r="E3" s="5">
        <v>76736</v>
      </c>
    </row>
    <row r="4" spans="1:5" x14ac:dyDescent="0.25">
      <c r="A4" s="14" t="s">
        <v>65</v>
      </c>
      <c r="B4" s="7" t="s">
        <v>174</v>
      </c>
      <c r="C4" s="4">
        <v>2860067</v>
      </c>
      <c r="D4" s="4">
        <v>2908962</v>
      </c>
      <c r="E4" s="5">
        <v>48896</v>
      </c>
    </row>
    <row r="5" spans="1:5" x14ac:dyDescent="0.25">
      <c r="A5" s="14" t="s">
        <v>68</v>
      </c>
      <c r="B5" s="7" t="s">
        <v>175</v>
      </c>
      <c r="C5" s="4">
        <v>3079385</v>
      </c>
      <c r="D5" s="4">
        <v>3110231</v>
      </c>
      <c r="E5" s="5">
        <v>30847</v>
      </c>
    </row>
    <row r="6" spans="1:5" x14ac:dyDescent="0.25">
      <c r="A6" s="14" t="s">
        <v>69</v>
      </c>
      <c r="B6" s="7" t="s">
        <v>176</v>
      </c>
      <c r="C6" s="4">
        <v>3112384</v>
      </c>
      <c r="D6" s="4">
        <v>3197362</v>
      </c>
      <c r="E6" s="5">
        <v>84979</v>
      </c>
    </row>
    <row r="7" spans="1:5" x14ac:dyDescent="0.25">
      <c r="A7" s="14" t="s">
        <v>73</v>
      </c>
      <c r="B7" s="7" t="s">
        <v>177</v>
      </c>
      <c r="C7" s="4">
        <v>5046223</v>
      </c>
      <c r="D7" s="4">
        <v>5087269</v>
      </c>
      <c r="E7" s="5">
        <v>41047</v>
      </c>
    </row>
    <row r="8" spans="1:5" x14ac:dyDescent="0.25">
      <c r="A8" s="14" t="s">
        <v>106</v>
      </c>
      <c r="B8" s="7" t="s">
        <v>184</v>
      </c>
      <c r="C8" s="4">
        <v>1767902</v>
      </c>
      <c r="D8" s="4">
        <v>1851603</v>
      </c>
      <c r="E8" s="5">
        <v>83702</v>
      </c>
    </row>
    <row r="9" spans="1:5" x14ac:dyDescent="0.25">
      <c r="A9" s="14" t="s">
        <v>110</v>
      </c>
      <c r="B9" s="7" t="s">
        <v>185</v>
      </c>
      <c r="C9" s="4">
        <v>2525317</v>
      </c>
      <c r="D9" s="4">
        <v>2585949</v>
      </c>
      <c r="E9" s="5">
        <v>60633</v>
      </c>
    </row>
    <row r="10" spans="1:5" x14ac:dyDescent="0.25">
      <c r="A10" s="14" t="s">
        <v>114</v>
      </c>
      <c r="B10" s="7" t="s">
        <v>186</v>
      </c>
      <c r="C10" s="4">
        <v>2901696</v>
      </c>
      <c r="D10" s="4">
        <v>2961618</v>
      </c>
      <c r="E10" s="5">
        <v>59923</v>
      </c>
    </row>
    <row r="11" spans="1:5" x14ac:dyDescent="0.25">
      <c r="A11" s="14" t="s">
        <v>115</v>
      </c>
      <c r="B11" s="7" t="s">
        <v>187</v>
      </c>
      <c r="C11" s="4">
        <v>3143541</v>
      </c>
      <c r="D11" s="4">
        <v>3252998</v>
      </c>
      <c r="E11" s="5">
        <v>109458</v>
      </c>
    </row>
    <row r="12" spans="1:5" x14ac:dyDescent="0.25">
      <c r="A12" s="14" t="s">
        <v>116</v>
      </c>
      <c r="B12" s="7" t="s">
        <v>188</v>
      </c>
      <c r="C12" s="4">
        <v>3519431</v>
      </c>
      <c r="D12" s="4">
        <v>3569486</v>
      </c>
      <c r="E12" s="5">
        <v>50056</v>
      </c>
    </row>
    <row r="13" spans="1:5" x14ac:dyDescent="0.25">
      <c r="A13" s="14" t="s">
        <v>119</v>
      </c>
      <c r="B13" s="7" t="s">
        <v>189</v>
      </c>
      <c r="C13" s="4">
        <v>4758906</v>
      </c>
      <c r="D13" s="4">
        <v>4811552</v>
      </c>
      <c r="E13" s="5">
        <v>52647</v>
      </c>
    </row>
    <row r="14" spans="1:5" x14ac:dyDescent="0.25">
      <c r="A14" s="4" t="s">
        <v>46</v>
      </c>
      <c r="B14" s="7" t="s">
        <v>169</v>
      </c>
      <c r="C14" s="4">
        <v>1521742</v>
      </c>
      <c r="D14" s="4">
        <v>1528175</v>
      </c>
      <c r="E14" s="5">
        <v>6434</v>
      </c>
    </row>
    <row r="15" spans="1:5" x14ac:dyDescent="0.25">
      <c r="A15" s="4" t="s">
        <v>51</v>
      </c>
      <c r="B15" s="7" t="s">
        <v>171</v>
      </c>
      <c r="C15" s="4">
        <v>2632056</v>
      </c>
      <c r="D15" s="4">
        <v>2683778</v>
      </c>
      <c r="E15" s="5">
        <v>51723</v>
      </c>
    </row>
    <row r="16" spans="1:5" x14ac:dyDescent="0.25">
      <c r="A16" s="4" t="s">
        <v>55</v>
      </c>
      <c r="B16" s="7" t="s">
        <v>172</v>
      </c>
      <c r="C16" s="4">
        <v>3409994</v>
      </c>
      <c r="D16" s="4">
        <v>3473568</v>
      </c>
      <c r="E16" s="5">
        <v>63575</v>
      </c>
    </row>
    <row r="17" spans="1:5" x14ac:dyDescent="0.25">
      <c r="A17" s="14" t="s">
        <v>91</v>
      </c>
      <c r="B17" s="7" t="s">
        <v>179</v>
      </c>
      <c r="C17" s="4">
        <v>1766413</v>
      </c>
      <c r="D17" s="4">
        <v>1864141</v>
      </c>
      <c r="E17" s="5">
        <v>97729</v>
      </c>
    </row>
    <row r="18" spans="1:5" x14ac:dyDescent="0.25">
      <c r="A18" s="14" t="s">
        <v>96</v>
      </c>
      <c r="B18" s="7" t="s">
        <v>180</v>
      </c>
      <c r="C18" s="4">
        <v>2313605</v>
      </c>
      <c r="D18" s="4">
        <v>2378580</v>
      </c>
      <c r="E18" s="5">
        <v>64976</v>
      </c>
    </row>
    <row r="19" spans="1:5" x14ac:dyDescent="0.25">
      <c r="A19" s="14" t="s">
        <v>97</v>
      </c>
      <c r="B19" s="7" t="s">
        <v>181</v>
      </c>
      <c r="C19" s="4">
        <v>2650533</v>
      </c>
      <c r="D19" s="4">
        <v>2691589</v>
      </c>
      <c r="E19" s="5">
        <v>41057</v>
      </c>
    </row>
    <row r="20" spans="1:5" x14ac:dyDescent="0.25">
      <c r="A20" s="14" t="s">
        <v>99</v>
      </c>
      <c r="B20" s="7" t="s">
        <v>182</v>
      </c>
      <c r="C20" s="4">
        <v>2862745</v>
      </c>
      <c r="D20" s="4">
        <v>2935836</v>
      </c>
      <c r="E20" s="5">
        <v>73092</v>
      </c>
    </row>
    <row r="21" spans="1:5" x14ac:dyDescent="0.25">
      <c r="A21" s="14" t="s">
        <v>100</v>
      </c>
      <c r="B21" s="7" t="s">
        <v>183</v>
      </c>
      <c r="C21" s="4">
        <v>3042853</v>
      </c>
      <c r="D21" s="4">
        <v>3093068</v>
      </c>
      <c r="E21" s="5">
        <v>50216</v>
      </c>
    </row>
    <row r="22" spans="1:5" x14ac:dyDescent="0.25">
      <c r="A22" s="4" t="s">
        <v>7</v>
      </c>
      <c r="B22" s="7" t="s">
        <v>156</v>
      </c>
      <c r="C22" s="4">
        <v>2626180</v>
      </c>
      <c r="D22" s="4">
        <v>2711605</v>
      </c>
      <c r="E22" s="5">
        <v>85426</v>
      </c>
    </row>
    <row r="23" spans="1:5" x14ac:dyDescent="0.25">
      <c r="A23" s="4" t="s">
        <v>22</v>
      </c>
      <c r="B23" s="7" t="s">
        <v>164</v>
      </c>
      <c r="C23" s="4">
        <v>2627153</v>
      </c>
      <c r="D23" s="4">
        <v>2668410</v>
      </c>
      <c r="E23" s="5">
        <v>41258</v>
      </c>
    </row>
    <row r="24" spans="1:5" x14ac:dyDescent="0.25">
      <c r="A24" s="4" t="s">
        <v>31</v>
      </c>
      <c r="B24" s="7" t="s">
        <v>166</v>
      </c>
      <c r="C24" s="4">
        <v>1535723</v>
      </c>
      <c r="D24" s="4">
        <v>1588105</v>
      </c>
      <c r="E24" s="5">
        <v>52383</v>
      </c>
    </row>
    <row r="25" spans="1:5" x14ac:dyDescent="0.25">
      <c r="A25" s="4" t="s">
        <v>42</v>
      </c>
      <c r="B25" s="7" t="s">
        <v>168</v>
      </c>
      <c r="C25" s="4">
        <v>3540639</v>
      </c>
      <c r="D25" s="4">
        <v>3578510</v>
      </c>
      <c r="E25" s="5">
        <v>37872</v>
      </c>
    </row>
    <row r="26" spans="1:5" x14ac:dyDescent="0.25">
      <c r="A26" s="4" t="s">
        <v>126</v>
      </c>
      <c r="B26" s="7" t="s">
        <v>196</v>
      </c>
      <c r="C26" s="4">
        <v>2533423</v>
      </c>
      <c r="D26" s="4">
        <v>2638854</v>
      </c>
      <c r="E26" s="5">
        <v>105432</v>
      </c>
    </row>
    <row r="27" spans="1:5" x14ac:dyDescent="0.25">
      <c r="A27" s="4" t="s">
        <v>140</v>
      </c>
      <c r="B27" s="7" t="s">
        <v>190</v>
      </c>
      <c r="C27" s="4">
        <v>3008636</v>
      </c>
      <c r="D27" s="4">
        <v>3116102</v>
      </c>
      <c r="E27" s="5">
        <v>107467</v>
      </c>
    </row>
    <row r="28" spans="1:5" x14ac:dyDescent="0.25">
      <c r="A28" s="4" t="s">
        <v>141</v>
      </c>
      <c r="B28" s="7" t="s">
        <v>191</v>
      </c>
      <c r="C28" s="4">
        <v>3218063</v>
      </c>
      <c r="D28" s="4">
        <v>3293700</v>
      </c>
      <c r="E28" s="5">
        <v>75638</v>
      </c>
    </row>
    <row r="29" spans="1:5" x14ac:dyDescent="0.25">
      <c r="A29" s="4" t="s">
        <v>142</v>
      </c>
      <c r="B29" s="7" t="s">
        <v>192</v>
      </c>
      <c r="C29" s="4">
        <v>3301176</v>
      </c>
      <c r="D29" s="4">
        <v>3336594</v>
      </c>
      <c r="E29" s="5">
        <v>35419</v>
      </c>
    </row>
    <row r="30" spans="1:5" x14ac:dyDescent="0.25">
      <c r="A30" s="14" t="s">
        <v>64</v>
      </c>
      <c r="B30" s="7" t="s">
        <v>195</v>
      </c>
      <c r="C30" s="4">
        <v>2487188</v>
      </c>
      <c r="D30" s="4">
        <v>2584632</v>
      </c>
      <c r="E30" s="5">
        <f>D30-C30+1</f>
        <v>97445</v>
      </c>
    </row>
  </sheetData>
  <autoFilter ref="A1:E29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tabSelected="1" workbookViewId="0">
      <selection activeCell="G6" sqref="G6"/>
    </sheetView>
  </sheetViews>
  <sheetFormatPr baseColWidth="10" defaultRowHeight="15" x14ac:dyDescent="0.25"/>
  <cols>
    <col min="1" max="1" width="15.42578125" customWidth="1"/>
  </cols>
  <sheetData>
    <row r="1" spans="1:6" x14ac:dyDescent="0.25">
      <c r="A1" t="s">
        <v>222</v>
      </c>
      <c r="B1" t="s">
        <v>197</v>
      </c>
      <c r="C1" t="s">
        <v>198</v>
      </c>
      <c r="D1" t="s">
        <v>199</v>
      </c>
      <c r="E1" t="s">
        <v>200</v>
      </c>
      <c r="F1" t="s">
        <v>230</v>
      </c>
    </row>
    <row r="2" spans="1:6" ht="15.75" x14ac:dyDescent="0.25">
      <c r="A2" s="16" t="s">
        <v>0</v>
      </c>
      <c r="B2" s="9" t="s">
        <v>149</v>
      </c>
      <c r="C2" s="4">
        <v>1220987</v>
      </c>
      <c r="D2" s="4">
        <v>1244704</v>
      </c>
      <c r="E2" s="5">
        <v>23718</v>
      </c>
      <c r="F2" s="17" t="s">
        <v>201</v>
      </c>
    </row>
    <row r="3" spans="1:6" ht="15.75" x14ac:dyDescent="0.25">
      <c r="A3" s="14" t="s">
        <v>15</v>
      </c>
      <c r="B3" s="9" t="s">
        <v>149</v>
      </c>
      <c r="C3" s="4">
        <v>1235691</v>
      </c>
      <c r="D3" s="4">
        <v>1259539</v>
      </c>
      <c r="E3" s="5">
        <v>23849</v>
      </c>
      <c r="F3" s="17" t="s">
        <v>201</v>
      </c>
    </row>
    <row r="4" spans="1:6" ht="15.75" x14ac:dyDescent="0.25">
      <c r="A4" s="14" t="s">
        <v>90</v>
      </c>
      <c r="B4" s="9" t="s">
        <v>149</v>
      </c>
      <c r="C4" s="4">
        <v>1226006</v>
      </c>
      <c r="D4" s="4">
        <v>1249718</v>
      </c>
      <c r="E4" s="5">
        <v>23713</v>
      </c>
      <c r="F4" s="17" t="s">
        <v>201</v>
      </c>
    </row>
    <row r="5" spans="1:6" ht="15.75" x14ac:dyDescent="0.25">
      <c r="A5" s="14" t="s">
        <v>105</v>
      </c>
      <c r="B5" s="9" t="s">
        <v>149</v>
      </c>
      <c r="C5" s="4">
        <v>1228468</v>
      </c>
      <c r="D5" s="4">
        <v>1252125</v>
      </c>
      <c r="E5" s="5">
        <v>23658</v>
      </c>
      <c r="F5" s="17" t="s">
        <v>201</v>
      </c>
    </row>
    <row r="6" spans="1:6" ht="15.75" x14ac:dyDescent="0.25">
      <c r="A6" s="14" t="s">
        <v>120</v>
      </c>
      <c r="B6" s="9" t="s">
        <v>149</v>
      </c>
      <c r="C6" s="4">
        <v>1214870</v>
      </c>
      <c r="D6" s="4">
        <v>1238569</v>
      </c>
      <c r="E6" s="5">
        <v>23700</v>
      </c>
      <c r="F6" s="17" t="s">
        <v>201</v>
      </c>
    </row>
    <row r="7" spans="1:6" ht="15.75" x14ac:dyDescent="0.25">
      <c r="A7" s="16" t="s">
        <v>1</v>
      </c>
      <c r="B7" s="9" t="s">
        <v>150</v>
      </c>
      <c r="C7" s="4">
        <v>1522282</v>
      </c>
      <c r="D7" s="4">
        <v>1599499</v>
      </c>
      <c r="E7" s="5">
        <v>77218</v>
      </c>
      <c r="F7" s="17" t="s">
        <v>224</v>
      </c>
    </row>
    <row r="8" spans="1:6" ht="15.75" x14ac:dyDescent="0.25">
      <c r="A8" s="14" t="s">
        <v>75</v>
      </c>
      <c r="B8" s="9" t="s">
        <v>150</v>
      </c>
      <c r="C8" s="4">
        <v>1515561</v>
      </c>
      <c r="D8" s="4">
        <v>1592778</v>
      </c>
      <c r="E8" s="5">
        <v>77218</v>
      </c>
      <c r="F8" s="17" t="s">
        <v>224</v>
      </c>
    </row>
    <row r="9" spans="1:6" ht="15.75" x14ac:dyDescent="0.25">
      <c r="A9" s="16" t="s">
        <v>2</v>
      </c>
      <c r="B9" s="10" t="s">
        <v>151</v>
      </c>
      <c r="C9" s="4">
        <v>1836081</v>
      </c>
      <c r="D9" s="4">
        <v>1888851</v>
      </c>
      <c r="E9" s="5">
        <v>52771</v>
      </c>
      <c r="F9" s="17" t="s">
        <v>202</v>
      </c>
    </row>
    <row r="10" spans="1:6" ht="15.75" x14ac:dyDescent="0.25">
      <c r="A10" s="14" t="s">
        <v>17</v>
      </c>
      <c r="B10" s="10" t="s">
        <v>151</v>
      </c>
      <c r="C10" s="4">
        <v>1846889</v>
      </c>
      <c r="D10" s="4">
        <v>1897054</v>
      </c>
      <c r="E10" s="5">
        <v>50166</v>
      </c>
      <c r="F10" s="17" t="s">
        <v>202</v>
      </c>
    </row>
    <row r="11" spans="1:6" ht="15.75" x14ac:dyDescent="0.25">
      <c r="A11" s="14" t="s">
        <v>32</v>
      </c>
      <c r="B11" s="10" t="s">
        <v>151</v>
      </c>
      <c r="C11" s="4">
        <v>1824688</v>
      </c>
      <c r="D11" s="4">
        <v>1876146</v>
      </c>
      <c r="E11" s="5">
        <v>51459</v>
      </c>
      <c r="F11" s="17" t="s">
        <v>202</v>
      </c>
    </row>
    <row r="12" spans="1:6" ht="15.75" x14ac:dyDescent="0.25">
      <c r="A12" s="14" t="s">
        <v>76</v>
      </c>
      <c r="B12" s="10" t="s">
        <v>151</v>
      </c>
      <c r="C12" s="4">
        <v>1829360</v>
      </c>
      <c r="D12" s="4">
        <v>1882089</v>
      </c>
      <c r="E12" s="5">
        <v>52730</v>
      </c>
      <c r="F12" s="17" t="s">
        <v>202</v>
      </c>
    </row>
    <row r="13" spans="1:6" ht="15.75" x14ac:dyDescent="0.25">
      <c r="A13" s="16" t="s">
        <v>3</v>
      </c>
      <c r="B13" s="9" t="s">
        <v>152</v>
      </c>
      <c r="C13" s="4">
        <v>1936403</v>
      </c>
      <c r="D13" s="4">
        <v>1972144</v>
      </c>
      <c r="E13" s="5">
        <v>35742</v>
      </c>
      <c r="F13" s="17" t="s">
        <v>203</v>
      </c>
    </row>
    <row r="14" spans="1:6" ht="15.75" x14ac:dyDescent="0.25">
      <c r="A14" s="14" t="s">
        <v>18</v>
      </c>
      <c r="B14" s="9" t="s">
        <v>152</v>
      </c>
      <c r="C14" s="4">
        <v>1943299</v>
      </c>
      <c r="D14" s="4">
        <v>1978787</v>
      </c>
      <c r="E14" s="5">
        <v>35489</v>
      </c>
      <c r="F14" s="17" t="s">
        <v>203</v>
      </c>
    </row>
    <row r="15" spans="1:6" ht="15.75" x14ac:dyDescent="0.25">
      <c r="A15" s="14" t="s">
        <v>33</v>
      </c>
      <c r="B15" s="9" t="s">
        <v>152</v>
      </c>
      <c r="C15" s="4">
        <v>1922391</v>
      </c>
      <c r="D15" s="4">
        <v>1958132</v>
      </c>
      <c r="E15" s="5">
        <v>35742</v>
      </c>
      <c r="F15" s="17" t="s">
        <v>203</v>
      </c>
    </row>
    <row r="16" spans="1:6" ht="15.75" x14ac:dyDescent="0.25">
      <c r="A16" s="14" t="s">
        <v>77</v>
      </c>
      <c r="B16" s="9" t="s">
        <v>152</v>
      </c>
      <c r="C16" s="4">
        <v>1928323</v>
      </c>
      <c r="D16" s="4">
        <v>1964059</v>
      </c>
      <c r="E16" s="5">
        <v>35737</v>
      </c>
      <c r="F16" s="17" t="s">
        <v>203</v>
      </c>
    </row>
    <row r="17" spans="1:6" ht="15.75" x14ac:dyDescent="0.25">
      <c r="A17" s="14" t="s">
        <v>122</v>
      </c>
      <c r="B17" s="9" t="s">
        <v>152</v>
      </c>
      <c r="C17" s="4">
        <v>1864976</v>
      </c>
      <c r="D17" s="4">
        <v>1900717</v>
      </c>
      <c r="E17" s="5">
        <v>35742</v>
      </c>
      <c r="F17" s="17" t="s">
        <v>203</v>
      </c>
    </row>
    <row r="18" spans="1:6" ht="15.75" x14ac:dyDescent="0.25">
      <c r="A18" s="16" t="s">
        <v>4</v>
      </c>
      <c r="B18" s="10" t="s">
        <v>153</v>
      </c>
      <c r="C18" s="4">
        <v>2059467</v>
      </c>
      <c r="D18" s="4">
        <v>2118102</v>
      </c>
      <c r="E18" s="5">
        <v>58636</v>
      </c>
      <c r="F18" s="17" t="s">
        <v>204</v>
      </c>
    </row>
    <row r="19" spans="1:6" ht="15.75" x14ac:dyDescent="0.25">
      <c r="A19" s="14" t="s">
        <v>19</v>
      </c>
      <c r="B19" s="10" t="s">
        <v>153</v>
      </c>
      <c r="C19" s="4">
        <v>2066110</v>
      </c>
      <c r="D19" s="4">
        <v>2123434</v>
      </c>
      <c r="E19" s="5">
        <v>57325</v>
      </c>
      <c r="F19" s="17" t="s">
        <v>204</v>
      </c>
    </row>
    <row r="20" spans="1:6" ht="15.75" x14ac:dyDescent="0.25">
      <c r="A20" s="14" t="s">
        <v>34</v>
      </c>
      <c r="B20" s="10" t="s">
        <v>153</v>
      </c>
      <c r="C20" s="4">
        <v>2045456</v>
      </c>
      <c r="D20" s="4">
        <v>2104093</v>
      </c>
      <c r="E20" s="5">
        <v>58638</v>
      </c>
      <c r="F20" s="17" t="s">
        <v>204</v>
      </c>
    </row>
    <row r="21" spans="1:6" ht="15.75" x14ac:dyDescent="0.25">
      <c r="A21" s="14" t="s">
        <v>62</v>
      </c>
      <c r="B21" s="10" t="s">
        <v>153</v>
      </c>
      <c r="C21" s="4">
        <v>1966722</v>
      </c>
      <c r="D21" s="4">
        <v>2023683</v>
      </c>
      <c r="E21" s="5">
        <v>56962</v>
      </c>
      <c r="F21" s="17" t="s">
        <v>204</v>
      </c>
    </row>
    <row r="22" spans="1:6" ht="15.75" x14ac:dyDescent="0.25">
      <c r="A22" s="14" t="s">
        <v>78</v>
      </c>
      <c r="B22" s="10" t="s">
        <v>153</v>
      </c>
      <c r="C22" s="4">
        <v>2051383</v>
      </c>
      <c r="D22" s="4">
        <v>2110027</v>
      </c>
      <c r="E22" s="5">
        <v>58645</v>
      </c>
      <c r="F22" s="17" t="s">
        <v>204</v>
      </c>
    </row>
    <row r="23" spans="1:6" ht="15.75" x14ac:dyDescent="0.25">
      <c r="A23" s="14" t="s">
        <v>92</v>
      </c>
      <c r="B23" s="10" t="s">
        <v>153</v>
      </c>
      <c r="C23" s="4">
        <v>1992101</v>
      </c>
      <c r="D23" s="4">
        <v>2047754</v>
      </c>
      <c r="E23" s="5">
        <v>55654</v>
      </c>
      <c r="F23" s="17" t="s">
        <v>204</v>
      </c>
    </row>
    <row r="24" spans="1:6" ht="15.75" x14ac:dyDescent="0.25">
      <c r="A24" s="14" t="s">
        <v>107</v>
      </c>
      <c r="B24" s="10" t="s">
        <v>153</v>
      </c>
      <c r="C24" s="4">
        <v>1979558</v>
      </c>
      <c r="D24" s="4">
        <v>2036684</v>
      </c>
      <c r="E24" s="5">
        <v>57127</v>
      </c>
      <c r="F24" s="17" t="s">
        <v>204</v>
      </c>
    </row>
    <row r="25" spans="1:6" ht="15.75" x14ac:dyDescent="0.25">
      <c r="A25" s="14" t="s">
        <v>123</v>
      </c>
      <c r="B25" s="10" t="s">
        <v>153</v>
      </c>
      <c r="C25" s="4">
        <v>1988686</v>
      </c>
      <c r="D25" s="4">
        <v>2046678</v>
      </c>
      <c r="E25" s="5">
        <v>57993</v>
      </c>
      <c r="F25" s="17" t="s">
        <v>204</v>
      </c>
    </row>
    <row r="26" spans="1:6" ht="15.75" x14ac:dyDescent="0.25">
      <c r="A26" s="16" t="s">
        <v>5</v>
      </c>
      <c r="B26" s="9" t="s">
        <v>154</v>
      </c>
      <c r="C26" s="4">
        <v>2159922</v>
      </c>
      <c r="D26" s="4">
        <v>2203965</v>
      </c>
      <c r="E26" s="5">
        <v>44044</v>
      </c>
      <c r="F26" s="17" t="s">
        <v>205</v>
      </c>
    </row>
    <row r="27" spans="1:6" ht="15.75" x14ac:dyDescent="0.25">
      <c r="A27" s="14" t="s">
        <v>20</v>
      </c>
      <c r="B27" s="9" t="s">
        <v>154</v>
      </c>
      <c r="C27" s="4">
        <v>2163941</v>
      </c>
      <c r="D27" s="4">
        <v>2209285</v>
      </c>
      <c r="E27" s="5">
        <v>45345</v>
      </c>
      <c r="F27" s="17" t="s">
        <v>205</v>
      </c>
    </row>
    <row r="28" spans="1:6" ht="15.75" x14ac:dyDescent="0.25">
      <c r="A28" s="14" t="s">
        <v>35</v>
      </c>
      <c r="B28" s="9" t="s">
        <v>154</v>
      </c>
      <c r="C28" s="4">
        <v>2144600</v>
      </c>
      <c r="D28" s="4">
        <v>2188631</v>
      </c>
      <c r="E28" s="5">
        <v>44032</v>
      </c>
      <c r="F28" s="17" t="s">
        <v>205</v>
      </c>
    </row>
    <row r="29" spans="1:6" ht="15.75" x14ac:dyDescent="0.25">
      <c r="A29" s="14" t="s">
        <v>48</v>
      </c>
      <c r="B29" s="9" t="s">
        <v>154</v>
      </c>
      <c r="C29" s="4">
        <v>2000551</v>
      </c>
      <c r="D29" s="4">
        <v>2044580</v>
      </c>
      <c r="E29" s="5">
        <v>44030</v>
      </c>
      <c r="F29" s="17" t="s">
        <v>205</v>
      </c>
    </row>
    <row r="30" spans="1:6" ht="15.75" x14ac:dyDescent="0.25">
      <c r="A30" s="14" t="s">
        <v>63</v>
      </c>
      <c r="B30" s="9" t="s">
        <v>154</v>
      </c>
      <c r="C30" s="4">
        <v>2065503</v>
      </c>
      <c r="D30" s="4">
        <v>2109669</v>
      </c>
      <c r="E30" s="5">
        <v>44167</v>
      </c>
      <c r="F30" s="17" t="s">
        <v>205</v>
      </c>
    </row>
    <row r="31" spans="1:6" ht="15.75" x14ac:dyDescent="0.25">
      <c r="A31" s="14" t="s">
        <v>79</v>
      </c>
      <c r="B31" s="9" t="s">
        <v>154</v>
      </c>
      <c r="C31" s="4">
        <v>2150534</v>
      </c>
      <c r="D31" s="4">
        <v>2194577</v>
      </c>
      <c r="E31" s="5">
        <v>44044</v>
      </c>
      <c r="F31" s="17" t="s">
        <v>205</v>
      </c>
    </row>
    <row r="32" spans="1:6" ht="15.75" x14ac:dyDescent="0.25">
      <c r="A32" s="14" t="s">
        <v>93</v>
      </c>
      <c r="B32" s="9" t="s">
        <v>154</v>
      </c>
      <c r="C32" s="4">
        <v>2090866</v>
      </c>
      <c r="D32" s="4">
        <v>2134881</v>
      </c>
      <c r="E32" s="5">
        <v>44016</v>
      </c>
      <c r="F32" s="17" t="s">
        <v>205</v>
      </c>
    </row>
    <row r="33" spans="1:6" ht="15.75" x14ac:dyDescent="0.25">
      <c r="A33" s="14" t="s">
        <v>108</v>
      </c>
      <c r="B33" s="9" t="s">
        <v>154</v>
      </c>
      <c r="C33" s="4">
        <v>2079818</v>
      </c>
      <c r="D33" s="4">
        <v>2123850</v>
      </c>
      <c r="E33" s="5">
        <v>44033</v>
      </c>
      <c r="F33" s="17" t="s">
        <v>205</v>
      </c>
    </row>
    <row r="34" spans="1:6" ht="15.75" x14ac:dyDescent="0.25">
      <c r="A34" s="14" t="s">
        <v>124</v>
      </c>
      <c r="B34" s="9" t="s">
        <v>154</v>
      </c>
      <c r="C34" s="4">
        <v>2087215</v>
      </c>
      <c r="D34" s="4">
        <v>2131212</v>
      </c>
      <c r="E34" s="5">
        <v>43998</v>
      </c>
      <c r="F34" s="17" t="s">
        <v>205</v>
      </c>
    </row>
    <row r="35" spans="1:6" ht="15.75" x14ac:dyDescent="0.25">
      <c r="A35" s="14" t="s">
        <v>143</v>
      </c>
      <c r="B35" s="9" t="s">
        <v>154</v>
      </c>
      <c r="C35" s="4">
        <v>3378414</v>
      </c>
      <c r="D35" s="4">
        <v>3423899</v>
      </c>
      <c r="E35" s="5">
        <v>45486</v>
      </c>
      <c r="F35" s="17" t="s">
        <v>205</v>
      </c>
    </row>
    <row r="36" spans="1:6" ht="15.75" x14ac:dyDescent="0.25">
      <c r="A36" s="16" t="s">
        <v>8</v>
      </c>
      <c r="B36" s="4" t="s">
        <v>157</v>
      </c>
      <c r="C36" s="4">
        <v>2996924</v>
      </c>
      <c r="D36" s="4">
        <v>3100619</v>
      </c>
      <c r="E36" s="5">
        <v>103696</v>
      </c>
      <c r="F36" s="17" t="s">
        <v>206</v>
      </c>
    </row>
    <row r="37" spans="1:6" ht="15.75" x14ac:dyDescent="0.25">
      <c r="A37" s="14" t="s">
        <v>38</v>
      </c>
      <c r="B37" s="4" t="s">
        <v>157</v>
      </c>
      <c r="C37" s="4">
        <v>2954401</v>
      </c>
      <c r="D37" s="4">
        <v>3060474</v>
      </c>
      <c r="E37" s="5">
        <v>106074</v>
      </c>
      <c r="F37" s="17" t="s">
        <v>206</v>
      </c>
    </row>
    <row r="38" spans="1:6" ht="15.75" x14ac:dyDescent="0.25">
      <c r="A38" s="16" t="s">
        <v>9</v>
      </c>
      <c r="B38" s="9" t="s">
        <v>158</v>
      </c>
      <c r="C38" s="4">
        <v>3177015</v>
      </c>
      <c r="D38" s="4">
        <v>3226079</v>
      </c>
      <c r="E38" s="5">
        <v>49065</v>
      </c>
      <c r="F38" s="17" t="s">
        <v>207</v>
      </c>
    </row>
    <row r="39" spans="1:6" ht="15.75" x14ac:dyDescent="0.25">
      <c r="A39" s="14" t="s">
        <v>24</v>
      </c>
      <c r="B39" s="9" t="s">
        <v>158</v>
      </c>
      <c r="C39" s="4">
        <v>3107352</v>
      </c>
      <c r="D39" s="4">
        <v>3157722</v>
      </c>
      <c r="E39" s="5">
        <v>50371</v>
      </c>
      <c r="F39" s="17" t="s">
        <v>207</v>
      </c>
    </row>
    <row r="40" spans="1:6" ht="15.75" x14ac:dyDescent="0.25">
      <c r="A40" s="14" t="s">
        <v>39</v>
      </c>
      <c r="B40" s="9" t="s">
        <v>158</v>
      </c>
      <c r="C40" s="4">
        <v>3156510</v>
      </c>
      <c r="D40" s="4">
        <v>3206891</v>
      </c>
      <c r="E40" s="5">
        <v>50382</v>
      </c>
      <c r="F40" s="17" t="s">
        <v>207</v>
      </c>
    </row>
    <row r="41" spans="1:6" ht="15.75" x14ac:dyDescent="0.25">
      <c r="A41" s="14" t="s">
        <v>52</v>
      </c>
      <c r="B41" s="9" t="s">
        <v>158</v>
      </c>
      <c r="C41" s="4">
        <v>3055959</v>
      </c>
      <c r="D41" s="4">
        <v>3105952</v>
      </c>
      <c r="E41" s="5">
        <v>49994</v>
      </c>
      <c r="F41" s="17" t="s">
        <v>207</v>
      </c>
    </row>
    <row r="42" spans="1:6" ht="15.75" x14ac:dyDescent="0.25">
      <c r="A42" s="14" t="s">
        <v>66</v>
      </c>
      <c r="B42" s="9" t="s">
        <v>158</v>
      </c>
      <c r="C42" s="4">
        <v>3000533</v>
      </c>
      <c r="D42" s="4">
        <v>3049597</v>
      </c>
      <c r="E42" s="5">
        <v>49065</v>
      </c>
      <c r="F42" s="17" t="s">
        <v>207</v>
      </c>
    </row>
    <row r="43" spans="1:6" ht="15.75" x14ac:dyDescent="0.25">
      <c r="A43" s="14" t="s">
        <v>98</v>
      </c>
      <c r="B43" s="9" t="s">
        <v>158</v>
      </c>
      <c r="C43" s="4">
        <v>2722690</v>
      </c>
      <c r="D43" s="4">
        <v>2772345</v>
      </c>
      <c r="E43" s="5">
        <v>49656</v>
      </c>
      <c r="F43" s="17" t="s">
        <v>207</v>
      </c>
    </row>
    <row r="44" spans="1:6" ht="15.75" x14ac:dyDescent="0.25">
      <c r="A44" s="14" t="s">
        <v>112</v>
      </c>
      <c r="B44" s="9" t="s">
        <v>158</v>
      </c>
      <c r="C44" s="4">
        <v>2609171</v>
      </c>
      <c r="D44" s="4">
        <v>2658825</v>
      </c>
      <c r="E44" s="5">
        <v>49655</v>
      </c>
      <c r="F44" s="17" t="s">
        <v>207</v>
      </c>
    </row>
    <row r="45" spans="1:6" ht="15.75" x14ac:dyDescent="0.25">
      <c r="A45" s="16" t="s">
        <v>10</v>
      </c>
      <c r="B45" s="11" t="s">
        <v>159</v>
      </c>
      <c r="C45" s="4">
        <v>3219632</v>
      </c>
      <c r="D45" s="4">
        <v>3251332</v>
      </c>
      <c r="E45" s="5">
        <v>31701</v>
      </c>
      <c r="F45" s="17" t="s">
        <v>208</v>
      </c>
    </row>
    <row r="46" spans="1:6" ht="15.75" x14ac:dyDescent="0.25">
      <c r="A46" s="14" t="s">
        <v>25</v>
      </c>
      <c r="B46" s="11" t="s">
        <v>159</v>
      </c>
      <c r="C46" s="4">
        <v>3151287</v>
      </c>
      <c r="D46" s="4">
        <v>3181197</v>
      </c>
      <c r="E46" s="5">
        <v>29911</v>
      </c>
      <c r="F46" s="17" t="s">
        <v>208</v>
      </c>
    </row>
    <row r="47" spans="1:6" ht="15.75" x14ac:dyDescent="0.25">
      <c r="A47" s="14" t="s">
        <v>40</v>
      </c>
      <c r="B47" s="11" t="s">
        <v>159</v>
      </c>
      <c r="C47" s="4">
        <v>3200444</v>
      </c>
      <c r="D47" s="4">
        <v>3232144</v>
      </c>
      <c r="E47" s="5">
        <v>31701</v>
      </c>
      <c r="F47" s="17" t="s">
        <v>208</v>
      </c>
    </row>
    <row r="48" spans="1:6" ht="15.75" x14ac:dyDescent="0.25">
      <c r="A48" s="14" t="s">
        <v>67</v>
      </c>
      <c r="B48" s="11" t="s">
        <v>159</v>
      </c>
      <c r="C48" s="4">
        <v>3041561</v>
      </c>
      <c r="D48" s="4">
        <v>3074850</v>
      </c>
      <c r="E48" s="5">
        <v>33290</v>
      </c>
      <c r="F48" s="17" t="s">
        <v>208</v>
      </c>
    </row>
    <row r="49" spans="1:6" ht="15.75" x14ac:dyDescent="0.25">
      <c r="A49" s="14" t="s">
        <v>84</v>
      </c>
      <c r="B49" s="11" t="s">
        <v>159</v>
      </c>
      <c r="C49" s="4">
        <v>3125711</v>
      </c>
      <c r="D49" s="4">
        <v>3157423</v>
      </c>
      <c r="E49" s="5">
        <v>31713</v>
      </c>
      <c r="F49" s="17" t="s">
        <v>208</v>
      </c>
    </row>
    <row r="50" spans="1:6" ht="15.75" x14ac:dyDescent="0.25">
      <c r="A50" s="14" t="s">
        <v>111</v>
      </c>
      <c r="B50" s="11" t="s">
        <v>159</v>
      </c>
      <c r="C50" s="4">
        <v>2583918</v>
      </c>
      <c r="D50" s="4">
        <v>2615606</v>
      </c>
      <c r="E50" s="5">
        <v>31689</v>
      </c>
      <c r="F50" s="17" t="s">
        <v>208</v>
      </c>
    </row>
    <row r="51" spans="1:6" ht="15.75" x14ac:dyDescent="0.25">
      <c r="A51" s="14" t="s">
        <v>129</v>
      </c>
      <c r="B51" s="11" t="s">
        <v>159</v>
      </c>
      <c r="C51" s="4">
        <v>3104090</v>
      </c>
      <c r="D51" s="4">
        <v>3134024</v>
      </c>
      <c r="E51" s="5">
        <v>29935</v>
      </c>
      <c r="F51" s="17" t="s">
        <v>208</v>
      </c>
    </row>
    <row r="52" spans="1:6" ht="15.75" x14ac:dyDescent="0.25">
      <c r="A52" s="16" t="s">
        <v>11</v>
      </c>
      <c r="B52" s="9" t="s">
        <v>160</v>
      </c>
      <c r="C52" s="4">
        <v>3255342</v>
      </c>
      <c r="D52" s="4">
        <v>3306620</v>
      </c>
      <c r="E52" s="5">
        <v>51279</v>
      </c>
      <c r="F52" s="17" t="s">
        <v>209</v>
      </c>
    </row>
    <row r="53" spans="1:6" ht="15.75" x14ac:dyDescent="0.25">
      <c r="A53" s="14" t="s">
        <v>26</v>
      </c>
      <c r="B53" s="9" t="s">
        <v>160</v>
      </c>
      <c r="C53" s="4">
        <v>3186985</v>
      </c>
      <c r="D53" s="4">
        <v>3240941</v>
      </c>
      <c r="E53" s="5">
        <v>53957</v>
      </c>
      <c r="F53" s="17" t="s">
        <v>209</v>
      </c>
    </row>
    <row r="54" spans="1:6" ht="15.75" x14ac:dyDescent="0.25">
      <c r="A54" s="14" t="s">
        <v>41</v>
      </c>
      <c r="B54" s="9" t="s">
        <v>160</v>
      </c>
      <c r="C54" s="4">
        <v>3236154</v>
      </c>
      <c r="D54" s="4">
        <v>3290111</v>
      </c>
      <c r="E54" s="5">
        <v>53958</v>
      </c>
      <c r="F54" s="17" t="s">
        <v>209</v>
      </c>
    </row>
    <row r="55" spans="1:6" ht="15.75" x14ac:dyDescent="0.25">
      <c r="A55" s="14" t="s">
        <v>85</v>
      </c>
      <c r="B55" s="9" t="s">
        <v>160</v>
      </c>
      <c r="C55" s="4">
        <v>3161433</v>
      </c>
      <c r="D55" s="4">
        <v>3212694</v>
      </c>
      <c r="E55" s="5">
        <v>51262</v>
      </c>
      <c r="F55" s="17" t="s">
        <v>209</v>
      </c>
    </row>
    <row r="56" spans="1:6" ht="15.75" x14ac:dyDescent="0.25">
      <c r="A56" s="14" t="s">
        <v>130</v>
      </c>
      <c r="B56" s="9" t="s">
        <v>160</v>
      </c>
      <c r="C56" s="4">
        <v>3139812</v>
      </c>
      <c r="D56" s="4">
        <v>3191091</v>
      </c>
      <c r="E56" s="5">
        <v>51280</v>
      </c>
      <c r="F56" s="17" t="s">
        <v>209</v>
      </c>
    </row>
    <row r="57" spans="1:6" ht="15.75" x14ac:dyDescent="0.25">
      <c r="A57" s="16" t="s">
        <v>12</v>
      </c>
      <c r="B57" s="11" t="s">
        <v>161</v>
      </c>
      <c r="C57" s="4">
        <v>3564290</v>
      </c>
      <c r="D57" s="4">
        <v>3593496</v>
      </c>
      <c r="E57" s="5">
        <v>29207</v>
      </c>
      <c r="F57" s="17" t="s">
        <v>210</v>
      </c>
    </row>
    <row r="58" spans="1:6" ht="15.75" x14ac:dyDescent="0.25">
      <c r="A58" s="14" t="s">
        <v>27</v>
      </c>
      <c r="B58" s="11" t="s">
        <v>161</v>
      </c>
      <c r="C58" s="4">
        <v>3500485</v>
      </c>
      <c r="D58" s="4">
        <v>3529691</v>
      </c>
      <c r="E58" s="5">
        <v>29207</v>
      </c>
      <c r="F58" s="17" t="s">
        <v>210</v>
      </c>
    </row>
    <row r="59" spans="1:6" ht="15.75" x14ac:dyDescent="0.25">
      <c r="A59" s="14" t="s">
        <v>56</v>
      </c>
      <c r="B59" s="11" t="s">
        <v>161</v>
      </c>
      <c r="C59" s="4">
        <v>3510623</v>
      </c>
      <c r="D59" s="4">
        <v>3541406</v>
      </c>
      <c r="E59" s="5">
        <v>30784</v>
      </c>
      <c r="F59" s="17" t="s">
        <v>210</v>
      </c>
    </row>
    <row r="60" spans="1:6" ht="15.75" x14ac:dyDescent="0.25">
      <c r="A60" s="14" t="s">
        <v>70</v>
      </c>
      <c r="B60" s="11" t="s">
        <v>161</v>
      </c>
      <c r="C60" s="4">
        <v>3440397</v>
      </c>
      <c r="D60" s="4">
        <v>3469596</v>
      </c>
      <c r="E60" s="5">
        <v>29200</v>
      </c>
      <c r="F60" s="17" t="s">
        <v>210</v>
      </c>
    </row>
    <row r="61" spans="1:6" ht="15.75" x14ac:dyDescent="0.25">
      <c r="A61" s="14" t="s">
        <v>86</v>
      </c>
      <c r="B61" s="11" t="s">
        <v>161</v>
      </c>
      <c r="C61" s="4">
        <v>3471682</v>
      </c>
      <c r="D61" s="4">
        <v>3500887</v>
      </c>
      <c r="E61" s="5">
        <v>29206</v>
      </c>
      <c r="F61" s="17" t="s">
        <v>210</v>
      </c>
    </row>
    <row r="62" spans="1:6" ht="15.75" x14ac:dyDescent="0.25">
      <c r="A62" s="14" t="s">
        <v>101</v>
      </c>
      <c r="B62" s="11" t="s">
        <v>161</v>
      </c>
      <c r="C62" s="4">
        <v>3548360</v>
      </c>
      <c r="D62" s="4">
        <v>3576247</v>
      </c>
      <c r="E62" s="5">
        <v>27888</v>
      </c>
      <c r="F62" s="17" t="s">
        <v>210</v>
      </c>
    </row>
    <row r="63" spans="1:6" ht="15.75" x14ac:dyDescent="0.25">
      <c r="A63" s="14" t="s">
        <v>131</v>
      </c>
      <c r="B63" s="11" t="s">
        <v>161</v>
      </c>
      <c r="C63" s="4">
        <v>3450081</v>
      </c>
      <c r="D63" s="4">
        <v>3479286</v>
      </c>
      <c r="E63" s="5">
        <v>29206</v>
      </c>
      <c r="F63" s="17" t="s">
        <v>210</v>
      </c>
    </row>
    <row r="64" spans="1:6" ht="15.75" x14ac:dyDescent="0.25">
      <c r="A64" s="16" t="s">
        <v>13</v>
      </c>
      <c r="B64" s="9" t="s">
        <v>162</v>
      </c>
      <c r="C64" s="4">
        <v>3842597</v>
      </c>
      <c r="D64" s="4">
        <v>3882444</v>
      </c>
      <c r="E64" s="5">
        <v>39848</v>
      </c>
      <c r="F64" s="17" t="s">
        <v>211</v>
      </c>
    </row>
    <row r="65" spans="1:6" ht="15.75" x14ac:dyDescent="0.25">
      <c r="A65" s="14" t="s">
        <v>28</v>
      </c>
      <c r="B65" s="9" t="s">
        <v>162</v>
      </c>
      <c r="C65" s="4">
        <v>3778787</v>
      </c>
      <c r="D65" s="4">
        <v>3818634</v>
      </c>
      <c r="E65" s="5">
        <v>39848</v>
      </c>
      <c r="F65" s="17" t="s">
        <v>211</v>
      </c>
    </row>
    <row r="66" spans="1:6" ht="15.75" x14ac:dyDescent="0.25">
      <c r="A66" s="14" t="s">
        <v>43</v>
      </c>
      <c r="B66" s="9" t="s">
        <v>162</v>
      </c>
      <c r="C66" s="4">
        <v>3857691</v>
      </c>
      <c r="D66" s="4">
        <v>3898851</v>
      </c>
      <c r="E66" s="5">
        <v>41161</v>
      </c>
      <c r="F66" s="17" t="s">
        <v>211</v>
      </c>
    </row>
    <row r="67" spans="1:6" ht="15.75" x14ac:dyDescent="0.25">
      <c r="A67" s="14" t="s">
        <v>87</v>
      </c>
      <c r="B67" s="9" t="s">
        <v>162</v>
      </c>
      <c r="C67" s="4">
        <v>3749972</v>
      </c>
      <c r="D67" s="4">
        <v>3789819</v>
      </c>
      <c r="E67" s="5">
        <v>39848</v>
      </c>
      <c r="F67" s="17" t="s">
        <v>211</v>
      </c>
    </row>
    <row r="68" spans="1:6" ht="15.75" x14ac:dyDescent="0.25">
      <c r="A68" s="14" t="s">
        <v>132</v>
      </c>
      <c r="B68" s="9" t="s">
        <v>162</v>
      </c>
      <c r="C68" s="4">
        <v>3728380</v>
      </c>
      <c r="D68" s="4">
        <v>3769540</v>
      </c>
      <c r="E68" s="5">
        <v>41161</v>
      </c>
      <c r="F68" s="17" t="s">
        <v>211</v>
      </c>
    </row>
    <row r="69" spans="1:6" ht="15.75" x14ac:dyDescent="0.25">
      <c r="A69" s="14" t="s">
        <v>136</v>
      </c>
      <c r="B69" s="9" t="s">
        <v>162</v>
      </c>
      <c r="C69" s="4">
        <v>2209220</v>
      </c>
      <c r="D69" s="4">
        <v>2247806</v>
      </c>
      <c r="E69" s="5">
        <v>38587</v>
      </c>
      <c r="F69" s="17" t="s">
        <v>211</v>
      </c>
    </row>
    <row r="70" spans="1:6" x14ac:dyDescent="0.25">
      <c r="A70" s="16" t="s">
        <v>23</v>
      </c>
      <c r="B70" s="4" t="s">
        <v>165</v>
      </c>
      <c r="C70" s="4">
        <v>2951999</v>
      </c>
      <c r="D70" s="4">
        <v>3011349</v>
      </c>
      <c r="E70" s="5">
        <v>59351</v>
      </c>
      <c r="F70" t="s">
        <v>212</v>
      </c>
    </row>
    <row r="71" spans="1:6" x14ac:dyDescent="0.25">
      <c r="A71" s="14" t="s">
        <v>82</v>
      </c>
      <c r="B71" s="4" t="s">
        <v>165</v>
      </c>
      <c r="C71" s="4">
        <v>2945794</v>
      </c>
      <c r="D71" s="4">
        <v>3004066</v>
      </c>
      <c r="E71" s="5">
        <v>58273</v>
      </c>
      <c r="F71" t="s">
        <v>212</v>
      </c>
    </row>
    <row r="72" spans="1:6" x14ac:dyDescent="0.25">
      <c r="A72" s="14" t="s">
        <v>127</v>
      </c>
      <c r="B72" s="4" t="s">
        <v>165</v>
      </c>
      <c r="C72" s="4">
        <v>2924173</v>
      </c>
      <c r="D72" s="4">
        <v>2982445</v>
      </c>
      <c r="E72" s="5">
        <v>58273</v>
      </c>
      <c r="F72" t="s">
        <v>212</v>
      </c>
    </row>
    <row r="73" spans="1:6" x14ac:dyDescent="0.25">
      <c r="A73" s="16" t="s">
        <v>37</v>
      </c>
      <c r="B73" s="4" t="s">
        <v>167</v>
      </c>
      <c r="C73" s="4">
        <v>2616473</v>
      </c>
      <c r="D73" s="4">
        <v>2669228</v>
      </c>
      <c r="E73" s="5">
        <v>52756</v>
      </c>
      <c r="F73" t="s">
        <v>213</v>
      </c>
    </row>
    <row r="74" spans="1:6" x14ac:dyDescent="0.25">
      <c r="A74" s="14" t="s">
        <v>81</v>
      </c>
      <c r="B74" s="4" t="s">
        <v>167</v>
      </c>
      <c r="C74" s="4">
        <v>2609045</v>
      </c>
      <c r="D74" s="4">
        <v>2660474</v>
      </c>
      <c r="E74" s="5">
        <v>51430</v>
      </c>
      <c r="F74" t="s">
        <v>213</v>
      </c>
    </row>
    <row r="75" spans="1:6" x14ac:dyDescent="0.25">
      <c r="A75" s="16" t="s">
        <v>88</v>
      </c>
      <c r="B75" s="4" t="s">
        <v>178</v>
      </c>
      <c r="C75" s="4">
        <v>4357051</v>
      </c>
      <c r="D75" s="4">
        <v>4381836</v>
      </c>
      <c r="E75" s="5">
        <v>24786</v>
      </c>
      <c r="F75" t="s">
        <v>225</v>
      </c>
    </row>
    <row r="76" spans="1:6" x14ac:dyDescent="0.25">
      <c r="A76" s="14" t="s">
        <v>133</v>
      </c>
      <c r="B76" s="4" t="s">
        <v>178</v>
      </c>
      <c r="C76" s="4">
        <v>4336957</v>
      </c>
      <c r="D76" s="4">
        <v>4361742</v>
      </c>
      <c r="E76" s="5">
        <v>24786</v>
      </c>
      <c r="F76" t="s">
        <v>214</v>
      </c>
    </row>
    <row r="77" spans="1:6" x14ac:dyDescent="0.25">
      <c r="A77" s="16" t="s">
        <v>59</v>
      </c>
      <c r="B77" s="4" t="s">
        <v>173</v>
      </c>
      <c r="C77" s="4">
        <v>131059</v>
      </c>
      <c r="D77" s="4">
        <v>144787</v>
      </c>
      <c r="E77" s="5">
        <v>13729</v>
      </c>
      <c r="F77" t="s">
        <v>215</v>
      </c>
    </row>
    <row r="78" spans="1:6" x14ac:dyDescent="0.25">
      <c r="A78" s="14" t="s">
        <v>89</v>
      </c>
      <c r="B78" s="4" t="s">
        <v>173</v>
      </c>
      <c r="C78" s="4">
        <v>131058</v>
      </c>
      <c r="D78" s="4">
        <v>144786</v>
      </c>
      <c r="E78" s="5">
        <v>13729</v>
      </c>
      <c r="F78" t="s">
        <v>226</v>
      </c>
    </row>
    <row r="79" spans="1:6" x14ac:dyDescent="0.25">
      <c r="A79" s="14" t="s">
        <v>104</v>
      </c>
      <c r="B79" s="4" t="s">
        <v>173</v>
      </c>
      <c r="C79" s="4">
        <v>131058</v>
      </c>
      <c r="D79" s="4">
        <v>144605</v>
      </c>
      <c r="E79" s="5">
        <v>13548</v>
      </c>
      <c r="F79" t="s">
        <v>227</v>
      </c>
    </row>
    <row r="80" spans="1:6" x14ac:dyDescent="0.25">
      <c r="A80" s="14" t="s">
        <v>134</v>
      </c>
      <c r="B80" s="4" t="s">
        <v>173</v>
      </c>
      <c r="C80" s="4">
        <v>131058</v>
      </c>
      <c r="D80" s="4">
        <v>144786</v>
      </c>
      <c r="E80" s="5">
        <v>13729</v>
      </c>
      <c r="F80" t="s">
        <v>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ll</vt:lpstr>
      <vt:lpstr>family</vt:lpstr>
      <vt:lpstr>unique</vt:lpstr>
      <vt:lpstr>shared</vt:lpstr>
    </vt:vector>
  </TitlesOfParts>
  <Company>IN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l Amadio</dc:creator>
  <cp:lastModifiedBy>Angel Cataldi</cp:lastModifiedBy>
  <dcterms:created xsi:type="dcterms:W3CDTF">2020-08-27T15:17:19Z</dcterms:created>
  <dcterms:modified xsi:type="dcterms:W3CDTF">2021-05-21T09:27:22Z</dcterms:modified>
</cp:coreProperties>
</file>